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manuel.ferreira/Papers/COVID19_GWAS/v21_NG_revision4/"/>
    </mc:Choice>
  </mc:AlternateContent>
  <xr:revisionPtr revIDLastSave="0" documentId="13_ncr:1_{C05F5FED-9882-3342-8A68-6753F397FC04}" xr6:coauthVersionLast="45" xr6:coauthVersionMax="47" xr10:uidLastSave="{00000000-0000-0000-0000-000000000000}"/>
  <bookViews>
    <workbookView xWindow="0" yWindow="1300" windowWidth="28800" windowHeight="15660" firstSheet="4" activeTab="4" xr2:uid="{3787EA6E-EF83-9A41-BC85-462E27C76307}"/>
  </bookViews>
  <sheets>
    <sheet name="Supplementary Table 1" sheetId="2" r:id="rId1"/>
    <sheet name="Supplementary Table 2 " sheetId="20" r:id="rId2"/>
    <sheet name="Supplementary Table 3" sheetId="32" r:id="rId3"/>
    <sheet name="Supplementary Table 4" sheetId="5" r:id="rId4"/>
    <sheet name="Supplementary Table 5" sheetId="1" r:id="rId5"/>
    <sheet name="Supplementary Table 6" sheetId="34" r:id="rId6"/>
    <sheet name="Supplementary Table 7" sheetId="37" r:id="rId7"/>
    <sheet name="Supplementary Table 8" sheetId="35" r:id="rId8"/>
    <sheet name="Supplementary Table 9" sheetId="30" r:id="rId9"/>
    <sheet name="Supplementary Table 10" sheetId="17" r:id="rId10"/>
    <sheet name="Supplementary Table 11" sheetId="38" r:id="rId11"/>
    <sheet name="Supplementary Table 12" sheetId="6" r:id="rId12"/>
    <sheet name="Supplementary Table 13" sheetId="21" r:id="rId13"/>
    <sheet name="Supplementary Table 14" sheetId="39" r:id="rId14"/>
    <sheet name="Supplementary Table 15" sheetId="28" r:id="rId15"/>
    <sheet name="Supplementary Table 16" sheetId="36" r:id="rId16"/>
    <sheet name="Supplementary Table 17" sheetId="14" r:id="rId17"/>
    <sheet name="Supplementary Table 18" sheetId="16" r:id="rId18"/>
    <sheet name="Supplementary Table 19" sheetId="22" r:id="rId19"/>
    <sheet name="Supplementary Table 20" sheetId="25" r:id="rId20"/>
    <sheet name="Supplementary Table 21" sheetId="26" r:id="rId21"/>
  </sheets>
  <definedNames>
    <definedName name="_xlnm._FilterDatabase" localSheetId="11" hidden="1">'Supplementary Table 12'!$C$2:$N$45</definedName>
    <definedName name="_xlnm._FilterDatabase" localSheetId="12" hidden="1">'Supplementary Table 13'!$C$2:$K$29</definedName>
    <definedName name="_xlnm._FilterDatabase" localSheetId="13" hidden="1">'Supplementary Table 14'!$C$3:$G$7</definedName>
    <definedName name="_xlnm._FilterDatabase" localSheetId="14" hidden="1">'Supplementary Table 15'!$C$2:$N$82</definedName>
    <definedName name="_xlnm._FilterDatabase" localSheetId="17" hidden="1">'Supplementary Table 18'!$C$2:$L$3</definedName>
    <definedName name="_xlnm._FilterDatabase" localSheetId="3" hidden="1">'Supplementary Table 4'!$A$2:$H$70</definedName>
    <definedName name="_xlnm._FilterDatabase" localSheetId="4" hidden="1">'Supplementary Table 5'!$Q$2:$Q$16</definedName>
    <definedName name="_xlnm._FilterDatabase" localSheetId="5" hidden="1">'Supplementary Table 6'!$E$2:$E$7</definedName>
    <definedName name="_xlnm._FilterDatabase" localSheetId="8" hidden="1">'Supplementary Table 9'!$C$2:$L$130</definedName>
    <definedName name="_xlnm.Print_Area" localSheetId="0">'Supplementary Table 1'!$A$1:$J$17</definedName>
    <definedName name="_xlnm.Print_Area" localSheetId="9">'Supplementary Table 10'!$A$1:$D$129</definedName>
    <definedName name="_xlnm.Print_Area" localSheetId="10">'Supplementary Table 11'!$A$1:$G$8</definedName>
    <definedName name="_xlnm.Print_Area" localSheetId="11">'Supplementary Table 12'!$A$1:$O$44</definedName>
    <definedName name="_xlnm.Print_Area" localSheetId="12">'Supplementary Table 13'!$A$1:$L$30</definedName>
    <definedName name="_xlnm.Print_Area" localSheetId="13">'Supplementary Table 14'!$A$1:$I$6</definedName>
    <definedName name="_xlnm.Print_Area" localSheetId="14">'Supplementary Table 15'!$A$1:$O$16</definedName>
    <definedName name="_xlnm.Print_Area" localSheetId="15">'Supplementary Table 16'!$A$1:$V$19</definedName>
    <definedName name="_xlnm.Print_Area" localSheetId="16">'Supplementary Table 17'!$A$1:$I$12</definedName>
    <definedName name="_xlnm.Print_Area" localSheetId="17">'Supplementary Table 18'!$A$1:$N$67</definedName>
    <definedName name="_xlnm.Print_Area" localSheetId="18">'Supplementary Table 19'!$A$1:$J$57</definedName>
    <definedName name="_xlnm.Print_Area" localSheetId="1">'Supplementary Table 2 '!$A$1:$D$57</definedName>
    <definedName name="_xlnm.Print_Area" localSheetId="19">'Supplementary Table 20'!$A$1:$J$52</definedName>
    <definedName name="_xlnm.Print_Area" localSheetId="20">'Supplementary Table 21'!$A$1:$K$21</definedName>
    <definedName name="_xlnm.Print_Area" localSheetId="2">'Supplementary Table 3'!$A$1:$K$17</definedName>
    <definedName name="_xlnm.Print_Area" localSheetId="3">'Supplementary Table 4'!$A$1:$J$84</definedName>
    <definedName name="_xlnm.Print_Area" localSheetId="4">'Supplementary Table 5'!$A$1:$Q$13</definedName>
    <definedName name="_xlnm.Print_Area" localSheetId="5">'Supplementary Table 6'!$A$1:$F$8</definedName>
    <definedName name="_xlnm.Print_Area" localSheetId="6">'Supplementary Table 7'!$A$1:$L$6</definedName>
    <definedName name="_xlnm.Print_Area" localSheetId="7">'Supplementary Table 8'!$A$1:$I$60</definedName>
    <definedName name="_xlnm.Print_Area" localSheetId="8">'Supplementary Table 9'!$A$1:$M$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17" i="2" l="1"/>
  <c r="H17" i="2"/>
  <c r="I17" i="2"/>
  <c r="K17" i="32"/>
  <c r="K16" i="32"/>
  <c r="K15" i="32"/>
  <c r="K14" i="32"/>
  <c r="K13" i="32"/>
  <c r="K12" i="32"/>
  <c r="K11" i="32"/>
  <c r="K10" i="32"/>
  <c r="K9" i="32"/>
  <c r="K8" i="32"/>
  <c r="K7" i="32"/>
  <c r="K6" i="32"/>
  <c r="K5" i="32"/>
  <c r="K4" i="32"/>
  <c r="J17" i="2" l="1"/>
  <c r="J5" i="2" l="1"/>
  <c r="J6" i="2"/>
  <c r="J7" i="2"/>
  <c r="J8" i="2"/>
  <c r="J9" i="2"/>
  <c r="J10" i="2"/>
  <c r="J11" i="2"/>
  <c r="J12" i="2"/>
  <c r="J13" i="2"/>
  <c r="J4" i="2"/>
  <c r="J16" i="2" l="1"/>
  <c r="J15" i="2"/>
</calcChain>
</file>

<file path=xl/sharedStrings.xml><?xml version="1.0" encoding="utf-8"?>
<sst xmlns="http://schemas.openxmlformats.org/spreadsheetml/2006/main" count="2803" uniqueCount="1304">
  <si>
    <t>Supplementary Table 1. Breakdown of COVID-19 status across the four studies included in the analysis.</t>
  </si>
  <si>
    <t>COVID-19 status</t>
  </si>
  <si>
    <t xml:space="preserve">Positive qPCR or serology for SARS-CoV-2 </t>
  </si>
  <si>
    <t>ICD10 U07 diagnosis or hospitalization</t>
  </si>
  <si>
    <t>Severe COVID-19 (ventilation or death)</t>
  </si>
  <si>
    <t>Negative qPCR or serology test for SARS-CoV-2</t>
  </si>
  <si>
    <t>Sample size</t>
  </si>
  <si>
    <t>AncestryDNA</t>
  </si>
  <si>
    <t>UK Biobank</t>
  </si>
  <si>
    <t>GHS</t>
  </si>
  <si>
    <t>PMBB</t>
  </si>
  <si>
    <t>Total</t>
  </si>
  <si>
    <t>Positive</t>
  </si>
  <si>
    <t>Yes</t>
  </si>
  <si>
    <t>Yes or No or NA</t>
  </si>
  <si>
    <t>No or NA</t>
  </si>
  <si>
    <t>Total = 30,926</t>
  </si>
  <si>
    <t>Total =15,823</t>
  </si>
  <si>
    <t>Total = 5492</t>
  </si>
  <si>
    <t>Total = 389</t>
  </si>
  <si>
    <t>Total = 52,630</t>
  </si>
  <si>
    <t>Negative</t>
  </si>
  <si>
    <t>Unknown</t>
  </si>
  <si>
    <t>NA</t>
  </si>
  <si>
    <t>Supplementary Table 2. Demographics and clinical characteristics of study participants.</t>
  </si>
  <si>
    <t>Demographics</t>
  </si>
  <si>
    <t>COVID-19 Positive</t>
  </si>
  <si>
    <t>Covid-19 Negative or Unknown</t>
  </si>
  <si>
    <t>Hospitalized</t>
  </si>
  <si>
    <t>Not Hospitalized</t>
  </si>
  <si>
    <t>Total N</t>
  </si>
  <si>
    <t>AFR ancestry, n (%)</t>
  </si>
  <si>
    <t>135 (7.34%)</t>
  </si>
  <si>
    <t>1494 (5.14%)</t>
  </si>
  <si>
    <t>5688 (4.29%)</t>
  </si>
  <si>
    <t>HLA ancestry, n (%)</t>
  </si>
  <si>
    <t>199 (10.95%)</t>
  </si>
  <si>
    <t>3553 (12.21%)</t>
  </si>
  <si>
    <t>13323 (10.04%)</t>
  </si>
  <si>
    <t>EAS ancestry, n (%)</t>
  </si>
  <si>
    <t>0 (0%)</t>
  </si>
  <si>
    <t>110 (0.38%)</t>
  </si>
  <si>
    <t>570 (0.43%)</t>
  </si>
  <si>
    <t>EUR ancestry, n (%)</t>
  </si>
  <si>
    <t>1484 (81.63%)</t>
  </si>
  <si>
    <t>23869 (81.04%)</t>
  </si>
  <si>
    <t>113882 (85.80%)</t>
  </si>
  <si>
    <t>SAS ancestry, n (%)</t>
  </si>
  <si>
    <t>&lt;100 (0%)</t>
  </si>
  <si>
    <t>&lt;100 (0.23%)</t>
  </si>
  <si>
    <t>261 (0.20%)</t>
  </si>
  <si>
    <t>Average Age, y (% &gt;60y)</t>
  </si>
  <si>
    <t>57.84 (863)</t>
  </si>
  <si>
    <t>50.1 (7940)</t>
  </si>
  <si>
    <t>59.43 (48547)</t>
  </si>
  <si>
    <t>Female, n (%)</t>
  </si>
  <si>
    <t>726 (60.4%)</t>
  </si>
  <si>
    <t>9870 (66.1%)</t>
  </si>
  <si>
    <t>42909 (67.7%)</t>
  </si>
  <si>
    <t>Hypertension, n (%)</t>
  </si>
  <si>
    <t>670 (36.6%)</t>
  </si>
  <si>
    <t>5402 (18.6%)</t>
  </si>
  <si>
    <t>28912 (21.8%)</t>
  </si>
  <si>
    <t>Cardiovascular Disease, n (%)</t>
  </si>
  <si>
    <t>204 (11.1%)</t>
  </si>
  <si>
    <t>1048 (3.6%)</t>
  </si>
  <si>
    <t>6573 (5.0%)</t>
  </si>
  <si>
    <t>Type 2 Diabetes, n (%)</t>
  </si>
  <si>
    <t>392 (21.4%)</t>
  </si>
  <si>
    <t>2330 (8.0%)</t>
  </si>
  <si>
    <t>12432 (9.4%)</t>
  </si>
  <si>
    <t>Chronic kidney disease, n (%)</t>
  </si>
  <si>
    <t>&lt;100 (5.0%)</t>
  </si>
  <si>
    <t>323 (1.1%)</t>
  </si>
  <si>
    <t>2123 (1.6%)</t>
  </si>
  <si>
    <t>Asthma, n (%)</t>
  </si>
  <si>
    <t>382 (20.8%)</t>
  </si>
  <si>
    <t>3861 (13.3%)</t>
  </si>
  <si>
    <t>18256 (13.8%)</t>
  </si>
  <si>
    <t>COPD, n (%)</t>
  </si>
  <si>
    <t>125 (6.8%)</t>
  </si>
  <si>
    <t>523 (1.8%)</t>
  </si>
  <si>
    <t>3563 (2.7%)</t>
  </si>
  <si>
    <t>148 (3.53%)</t>
  </si>
  <si>
    <t>472 (4.06%)</t>
  </si>
  <si>
    <t>8804 (1.99%)</t>
  </si>
  <si>
    <t>64 (0.55%)</t>
  </si>
  <si>
    <t>2209 (0.50%)</t>
  </si>
  <si>
    <t>3884 (92.74%)</t>
  </si>
  <si>
    <t>10470 (90.16%)</t>
  </si>
  <si>
    <t>422309 (95.29%)</t>
  </si>
  <si>
    <t>156 (3.72%)</t>
  </si>
  <si>
    <t>607 (5.23%)</t>
  </si>
  <si>
    <t>9882 (2.23%)</t>
  </si>
  <si>
    <t>61 (52.3%)</t>
  </si>
  <si>
    <t>51 (20.2%)</t>
  </si>
  <si>
    <t>57 (37.2%)</t>
  </si>
  <si>
    <t>1838 (43.9%)</t>
  </si>
  <si>
    <t>6410 (55.2%)</t>
  </si>
  <si>
    <t>244345 (55.1%)</t>
  </si>
  <si>
    <t>1851 (44.2%)</t>
  </si>
  <si>
    <t>2407 (20.7%)</t>
  </si>
  <si>
    <t>102820 (23.2%)</t>
  </si>
  <si>
    <t>553 (13.2%)</t>
  </si>
  <si>
    <t>566 (4.8%)</t>
  </si>
  <si>
    <t>25998 (5.9%)</t>
  </si>
  <si>
    <t>757 (18.0%)</t>
  </si>
  <si>
    <t>766 (6.6%)</t>
  </si>
  <si>
    <t>26743 (6%)</t>
  </si>
  <si>
    <t>280 (6.7%)</t>
  </si>
  <si>
    <t>190 (1.6%)</t>
  </si>
  <si>
    <t>8546 (1.9%)</t>
  </si>
  <si>
    <t>829 (19.8%)</t>
  </si>
  <si>
    <t>1784 (15.4%)</t>
  </si>
  <si>
    <t>62740 (14.1%)</t>
  </si>
  <si>
    <t>392 (9.3%)</t>
  </si>
  <si>
    <t>250 (2.1%)</t>
  </si>
  <si>
    <t>10762 (2.4%)</t>
  </si>
  <si>
    <t>112 (2.32%)</t>
  </si>
  <si>
    <t>3050 (2.61%)</t>
  </si>
  <si>
    <t>80 (1.65%)</t>
  </si>
  <si>
    <t>1307 (1.11%)</t>
  </si>
  <si>
    <t>773 (100%)</t>
  </si>
  <si>
    <t>4503 (93.28%)</t>
  </si>
  <si>
    <t>108168 (92.66%)</t>
  </si>
  <si>
    <t>68.68 (76.06%)</t>
  </si>
  <si>
    <t>52.20 (33.39%)</t>
  </si>
  <si>
    <t>55.41 (43.43%)</t>
  </si>
  <si>
    <t>393 (50.84%)</t>
  </si>
  <si>
    <t>3129 (66.64%)</t>
  </si>
  <si>
    <t>70456 (62.61%)</t>
  </si>
  <si>
    <t>603 (78.00%)</t>
  </si>
  <si>
    <t>2191 (46.66%)</t>
  </si>
  <si>
    <t>54881 (48.77%)</t>
  </si>
  <si>
    <t>328 (42.43%)</t>
  </si>
  <si>
    <t>653 (13.90%)</t>
  </si>
  <si>
    <t>17395 (15.45%)</t>
  </si>
  <si>
    <t>348 (45.01%)</t>
  </si>
  <si>
    <t>1049 (22.34%)</t>
  </si>
  <si>
    <t>24152 (21.46%)</t>
  </si>
  <si>
    <t>298 (38.55%)</t>
  </si>
  <si>
    <t>519 (11.05%)</t>
  </si>
  <si>
    <t>14534 (12.91%)</t>
  </si>
  <si>
    <t>74 (9.57%)</t>
  </si>
  <si>
    <t>381 (8.11%)</t>
  </si>
  <si>
    <t>7146 (6.35%)</t>
  </si>
  <si>
    <t>192 (24.83%)</t>
  </si>
  <si>
    <t>376 (8.00%)</t>
  </si>
  <si>
    <t>11028 (9.80%)</t>
  </si>
  <si>
    <t>132 (100%)</t>
  </si>
  <si>
    <t>217 (90.42%)</t>
  </si>
  <si>
    <t>8564 (55.03%)</t>
  </si>
  <si>
    <t>23 (9.58%)</t>
  </si>
  <si>
    <t>6999 (44.97%)</t>
  </si>
  <si>
    <t>61.77 (58.33%)</t>
  </si>
  <si>
    <t>50.45 (27.50%)</t>
  </si>
  <si>
    <t>63.26 (61.95%)</t>
  </si>
  <si>
    <t>69 (52.27%)</t>
  </si>
  <si>
    <t>174 (72.50%)</t>
  </si>
  <si>
    <t>8121 (52.18%)</t>
  </si>
  <si>
    <t>113 (85.61%)</t>
  </si>
  <si>
    <t>141 (58.75%)</t>
  </si>
  <si>
    <t>9466 (60.82%)</t>
  </si>
  <si>
    <t>40 (30.30%)</t>
  </si>
  <si>
    <t>34 (14.17%)</t>
  </si>
  <si>
    <t>4842 (31.11%)</t>
  </si>
  <si>
    <t>90 (68.18%)</t>
  </si>
  <si>
    <t>70 (29.17%)</t>
  </si>
  <si>
    <t>4546 (29.21%)</t>
  </si>
  <si>
    <t>74 (56.06%)</t>
  </si>
  <si>
    <t>26 (10.83%)</t>
  </si>
  <si>
    <t>3507 (22.53%)</t>
  </si>
  <si>
    <t>29 (21.97%)</t>
  </si>
  <si>
    <t>52 (21.67%)</t>
  </si>
  <si>
    <t>2189 (14.07%)</t>
  </si>
  <si>
    <t>26 (19.70%)</t>
  </si>
  <si>
    <t>15 (6.25%)</t>
  </si>
  <si>
    <t>1706 (10.96%)</t>
  </si>
  <si>
    <t>AFR: African. EAS: East Asian. EUR: European. HLA: Hispanic or Latin American. SAS: South Asian.</t>
  </si>
  <si>
    <t>Supplementary Table 3. Definitions used for the seven COVID-19 phenotypes analyzed.</t>
  </si>
  <si>
    <t>Broad phenotype category</t>
  </si>
  <si>
    <t>Phenotype</t>
  </si>
  <si>
    <t>Case/control group</t>
  </si>
  <si>
    <t>Definition</t>
  </si>
  <si>
    <t>Sample size with genetic data</t>
  </si>
  <si>
    <t>Severe disease</t>
  </si>
  <si>
    <t>Risk of infection</t>
  </si>
  <si>
    <t>COVID-19 positive
vs.
COVID-19 negative or unknown</t>
  </si>
  <si>
    <t>Cases</t>
  </si>
  <si>
    <t xml:space="preserve">Positive </t>
  </si>
  <si>
    <t>Yes, No or NA</t>
  </si>
  <si>
    <t>Controls</t>
  </si>
  <si>
    <t>Negative or unknown</t>
  </si>
  <si>
    <t xml:space="preserve">COVID-19 positive
vs.
COVID-19 negative </t>
  </si>
  <si>
    <t>COVID-19 positive and not hospitalized
vs.
COVID-19 negative or unknown</t>
  </si>
  <si>
    <t>No</t>
  </si>
  <si>
    <t>COVID-19 positive and hospitalized
vs.
COVID-19 negative or unknown</t>
  </si>
  <si>
    <t>Yes (or death)</t>
  </si>
  <si>
    <t>COVID-19 positive and severe
vs.
COVID-19 negative or unknown</t>
  </si>
  <si>
    <t>Risk of adverse outcomes amongst infected individuals</t>
  </si>
  <si>
    <t xml:space="preserve">COVID-19 positive and hospitalized
vs.
COVID-19 positive and not hospitalized </t>
  </si>
  <si>
    <t>COVID-19 positive and severe
vs.
COVID-19 positive and not hospitalized</t>
  </si>
  <si>
    <t>Supplementary Table 4. Genomic inflation factor (lambda) across the seven COVID-19 phenotypes analyzed.</t>
  </si>
  <si>
    <t>Index</t>
  </si>
  <si>
    <t>Study</t>
  </si>
  <si>
    <t>N cases</t>
  </si>
  <si>
    <t>N controls</t>
  </si>
  <si>
    <t>Common variants (MAF&gt;0.5%)</t>
  </si>
  <si>
    <t>Rare variants (MAF&lt;0.5%)</t>
  </si>
  <si>
    <t>N variants</t>
  </si>
  <si>
    <t>Lambda</t>
  </si>
  <si>
    <t>COVID19 positive
vs
COVID19 negative or unknown</t>
  </si>
  <si>
    <t>Meta-analysis</t>
  </si>
  <si>
    <t>ANCESTRY_Freeze_Four_EUR</t>
  </si>
  <si>
    <t>UKB_500K_EUR</t>
  </si>
  <si>
    <t>GHS_Freeze_145_EUR</t>
  </si>
  <si>
    <t>ANCESTRY_Freeze_Four_HLA</t>
  </si>
  <si>
    <t>ANCESTRY_Freeze_Four_AFR</t>
  </si>
  <si>
    <t>UKB_500K_SAS</t>
  </si>
  <si>
    <t>UKB_500K_AFR</t>
  </si>
  <si>
    <t>UPENN-PMBB_Freeze_One_TOPMED_AFR</t>
  </si>
  <si>
    <t>GHS_Freeze_145_AFR</t>
  </si>
  <si>
    <t>ANCESTRY_Freeze_Four_EAS</t>
  </si>
  <si>
    <t>GHS_Freeze_145_HLA</t>
  </si>
  <si>
    <t>UKB_500K_EAS</t>
  </si>
  <si>
    <t>ANCESTRY_Freeze_Four_SAS</t>
  </si>
  <si>
    <t>&lt;100</t>
  </si>
  <si>
    <t>UPENN-PMBB_Freeze_One_TOPMED_EUR</t>
  </si>
  <si>
    <t>COVID19 positive
vs
COVID19 negative</t>
  </si>
  <si>
    <t>COVID19 positive not hospitalized
vs
COVID19 negative or unknown</t>
  </si>
  <si>
    <t>COVID19 positive hospitalized
vs
COVID19 negative or unknown</t>
  </si>
  <si>
    <t>COVID19 positive severe
vs
COVID19 negative or unknown</t>
  </si>
  <si>
    <t>COVID19 positive hospitalized
vs
COVID19 positive not hospitalized</t>
  </si>
  <si>
    <t>COVID19 positive severe
vs
COVID19 positive not hospitalized</t>
  </si>
  <si>
    <t>Supplementary Table 5. Eight variants associated with COVID-19 susceptibility in previous GWAS.</t>
  </si>
  <si>
    <t>Locus index</t>
  </si>
  <si>
    <t>Independent signal index</t>
  </si>
  <si>
    <t>Reference (PMID)</t>
  </si>
  <si>
    <t>First author</t>
  </si>
  <si>
    <t>rs ID</t>
  </si>
  <si>
    <t>hg38</t>
  </si>
  <si>
    <t>Nearest gene</t>
  </si>
  <si>
    <t>Effect allele</t>
  </si>
  <si>
    <t>Locus</t>
  </si>
  <si>
    <t>Odds Ratio</t>
  </si>
  <si>
    <t>LCI</t>
  </si>
  <si>
    <t>UCI</t>
  </si>
  <si>
    <t>P-value</t>
  </si>
  <si>
    <t>Top independent association in locus</t>
  </si>
  <si>
    <t>Pairo-Castineira</t>
  </si>
  <si>
    <t>covid19_severe_vs_negative_or_unknown</t>
  </si>
  <si>
    <t>rs73064425</t>
  </si>
  <si>
    <t>3:45859597:C:T</t>
  </si>
  <si>
    <t>LZTFL1</t>
  </si>
  <si>
    <t>T</t>
  </si>
  <si>
    <t>3p21.31</t>
  </si>
  <si>
    <t>Shelton</t>
  </si>
  <si>
    <t>covid_test_positive_respiratory_broad_dx_negative_controls</t>
  </si>
  <si>
    <t>rs13078854</t>
  </si>
  <si>
    <t>3:45820440:G:A</t>
  </si>
  <si>
    <t>G</t>
  </si>
  <si>
    <t>Ellinghaus</t>
  </si>
  <si>
    <t>rs11385942</t>
  </si>
  <si>
    <t>3:45834967:G:GA</t>
  </si>
  <si>
    <t>GA</t>
  </si>
  <si>
    <t>covid_test_positive_vs_negative</t>
  </si>
  <si>
    <t>rs2531743</t>
  </si>
  <si>
    <t>3:45796808:G:A</t>
  </si>
  <si>
    <t>SLC6A20</t>
  </si>
  <si>
    <t>rs143334143</t>
  </si>
  <si>
    <t>6:31153649:G:A</t>
  </si>
  <si>
    <t>CCHCR1</t>
  </si>
  <si>
    <t>A</t>
  </si>
  <si>
    <t>6p21.33</t>
  </si>
  <si>
    <t>rs9411378</t>
  </si>
  <si>
    <t>9:133270015:A:C</t>
  </si>
  <si>
    <t>ABO</t>
  </si>
  <si>
    <t>9q34.2</t>
  </si>
  <si>
    <t>rs657152</t>
  </si>
  <si>
    <t>9:133263862:G:T</t>
  </si>
  <si>
    <t>rs10735079</t>
  </si>
  <si>
    <t>12:112942203:G:A</t>
  </si>
  <si>
    <t>OAS3</t>
  </si>
  <si>
    <t>12q24.13</t>
  </si>
  <si>
    <t>rs2109069</t>
  </si>
  <si>
    <t>19:4719431:G:A</t>
  </si>
  <si>
    <t>DPP9</t>
  </si>
  <si>
    <t>19p13.3</t>
  </si>
  <si>
    <t>rs74956615</t>
  </si>
  <si>
    <t>19:10317045:T:A</t>
  </si>
  <si>
    <t>RAVER1</t>
  </si>
  <si>
    <t>19p13.2</t>
  </si>
  <si>
    <t>rs2236757</t>
  </si>
  <si>
    <t>21:33252612:A:G</t>
  </si>
  <si>
    <t>IFNAR2</t>
  </si>
  <si>
    <t>21q22.1</t>
  </si>
  <si>
    <t>Supplementary Table 6. Sample overlap between our study and those queried to identify variants associated with COVID-19 susceptibility in previous GWAS.</t>
  </si>
  <si>
    <t>Sample overlap with our study</t>
  </si>
  <si>
    <r>
      <rPr>
        <b/>
        <i/>
        <u/>
        <sz val="10"/>
        <color theme="1"/>
        <rFont val="Times New Roman"/>
        <family val="1"/>
      </rPr>
      <t>Three studies with minimal or no sample overlap with our study</t>
    </r>
    <r>
      <rPr>
        <i/>
        <sz val="10"/>
        <color theme="1"/>
        <rFont val="Times New Roman"/>
        <family val="1"/>
      </rPr>
      <t xml:space="preserve">
(eight variants selected for replication with five susceptibility phenotypes: in/near LZTFL1, SLC6A20, MHC, ABO, OAS3, DPP9, RAVER1 and IFNAR2)</t>
    </r>
  </si>
  <si>
    <t>No known overlap</t>
  </si>
  <si>
    <t xml:space="preserve">~1% of samples from our analysis of UKB were included as controls in this study </t>
  </si>
  <si>
    <r>
      <rPr>
        <b/>
        <i/>
        <u/>
        <sz val="10"/>
        <color theme="1"/>
        <rFont val="Times New Roman"/>
        <family val="1"/>
      </rPr>
      <t xml:space="preserve">One study with substantial sample overlap with our study </t>
    </r>
    <r>
      <rPr>
        <i/>
        <sz val="10"/>
        <color theme="1"/>
        <rFont val="Times New Roman"/>
        <family val="1"/>
      </rPr>
      <t xml:space="preserve">
(Four variants associated with reported infection [phenotype "C2"] selected for look-up in our independent analysis of severity among cases: in/near RPL24, DNAH5, FOXP4 and PLEKHA4)</t>
    </r>
  </si>
  <si>
    <t>HGI (freeze 5)</t>
  </si>
  <si>
    <t>1.7 million</t>
  </si>
  <si>
    <t>~100% of samples from UKB, GHS and UPENN, and ~60% from AncestryDNA contributed to HGI, but using an earlier phenotype freeze.</t>
  </si>
  <si>
    <t>Supplementary Table 7. Comparison of effect sizes between ancestries for the novel ACE2 risk variant.</t>
  </si>
  <si>
    <t>Locus, nearest gene</t>
  </si>
  <si>
    <t>Ancestry</t>
  </si>
  <si>
    <t>Odds Ratio (95% CI)</t>
  </si>
  <si>
    <t>N cases with 0|1|2 copies of the effect allele</t>
  </si>
  <si>
    <t>N controls with 0|1|2 copies of the effect allele</t>
  </si>
  <si>
    <t>Effect allele frequency</t>
  </si>
  <si>
    <t>Cross-ancestry heterogeneity test P-value</t>
  </si>
  <si>
    <t>Xp22.2
ACE2</t>
  </si>
  <si>
    <t>rs190509934</t>
  </si>
  <si>
    <t>23:15602217:T:C</t>
  </si>
  <si>
    <t>C</t>
  </si>
  <si>
    <t>COVID19 positive vs COVID19 negative or unknown</t>
  </si>
  <si>
    <t>AFR</t>
  </si>
  <si>
    <t>0.578[0.373,0.894]</t>
  </si>
  <si>
    <t>2713|12|1</t>
  </si>
  <si>
    <t>25905|146|55</t>
  </si>
  <si>
    <t>HLA</t>
  </si>
  <si>
    <t>0.792[0.431,1.456]</t>
  </si>
  <si>
    <t>3830|10|0</t>
  </si>
  <si>
    <t>13577|44|9</t>
  </si>
  <si>
    <t>EUR</t>
  </si>
  <si>
    <t>0.606[0.516,0.711]</t>
  </si>
  <si>
    <t>44930|87|6</t>
  </si>
  <si>
    <t>648877|1835|646</t>
  </si>
  <si>
    <t>SAS</t>
  </si>
  <si>
    <t>0.500[0.323,0.773]</t>
  </si>
  <si>
    <t>821|13|1</t>
  </si>
  <si>
    <t>9815|226|102</t>
  </si>
  <si>
    <t>AFR: African. EUR: European. HLA: Hispanic or Latin American. SAS: South Asian.</t>
  </si>
  <si>
    <t>Supplementary Table 8. Association results in the UK Biobank study between six established clinical risk factors for COVID-19 and (i) the novel risk variant in ACE2; (ii) the six published risk variants for COVID-19 that validated in this study; and (iii) the two novel risk variants identified in the HGI analysis of C2 and that we found to also associate with disease severity.</t>
  </si>
  <si>
    <t>Variant</t>
  </si>
  <si>
    <t>Disease</t>
  </si>
  <si>
    <t>(i) Novel risk variant in ACE2</t>
  </si>
  <si>
    <t>ACE2</t>
  </si>
  <si>
    <t>Coronary artery disease</t>
  </si>
  <si>
    <t>0.917[0.798,1.054]</t>
  </si>
  <si>
    <t>Kidney disease</t>
  </si>
  <si>
    <t>0.927[0.808,1.064]</t>
  </si>
  <si>
    <t>Hypertension</t>
  </si>
  <si>
    <t>0.899[0.821,0.984]</t>
  </si>
  <si>
    <t>COPD</t>
  </si>
  <si>
    <t>0.904[0.739,1.105]</t>
  </si>
  <si>
    <t>Asthma</t>
  </si>
  <si>
    <t>1.016[0.896,1.151]</t>
  </si>
  <si>
    <t>Type-2 diabetes</t>
  </si>
  <si>
    <t>0.957[0.831,1.103]</t>
  </si>
  <si>
    <t>(ii) Six published risk variants that validated in this study</t>
  </si>
  <si>
    <t>0.997[0.981,1.014]</t>
  </si>
  <si>
    <t>1.000[0.983,1.018]</t>
  </si>
  <si>
    <t>0.995[0.984,1.007]</t>
  </si>
  <si>
    <t>1.011[0.984,1.038]</t>
  </si>
  <si>
    <t>0.993[0.978,1.009]</t>
  </si>
  <si>
    <t>0.999[0.980,1.018]</t>
  </si>
  <si>
    <t>0.986[0.957,1.017]</t>
  </si>
  <si>
    <t>1.018[0.985,1.052]</t>
  </si>
  <si>
    <t>1.003[0.982,1.025]</t>
  </si>
  <si>
    <t>1.053[1.002,1.107]</t>
  </si>
  <si>
    <t>1.026[0.996,1.056]</t>
  </si>
  <si>
    <t>1.002[0.966,1.039]</t>
  </si>
  <si>
    <t>1.048[1.016,1.081]</t>
  </si>
  <si>
    <t>1.016[0.982,1.051]</t>
  </si>
  <si>
    <t>0.989[0.968,1.011]</t>
  </si>
  <si>
    <t>0.999[0.949,1.052]</t>
  </si>
  <si>
    <t>0.913[0.885,0.941]</t>
  </si>
  <si>
    <t>1.083[1.045,1.123]</t>
  </si>
  <si>
    <t>9:133271182:T:C</t>
  </si>
  <si>
    <t>1.022[1.004,1.040]</t>
  </si>
  <si>
    <t>0.963[0.945,0.982]</t>
  </si>
  <si>
    <t>0.990[0.978,1.003]</t>
  </si>
  <si>
    <t>1.009[0.980,1.039]</t>
  </si>
  <si>
    <t>1.012[0.995,1.030]</t>
  </si>
  <si>
    <t>1.042[1.021,1.064]</t>
  </si>
  <si>
    <t>1.009[0.992,1.025]</t>
  </si>
  <si>
    <t>0.982[0.964,1.000]</t>
  </si>
  <si>
    <t>0.998[0.987,1.010]</t>
  </si>
  <si>
    <t>0.992[0.965,1.019]</t>
  </si>
  <si>
    <t>1.000[0.984,1.016]</t>
  </si>
  <si>
    <t>1.004[0.984,1.024]</t>
  </si>
  <si>
    <t>1.012[0.994,1.029]</t>
  </si>
  <si>
    <t>1.006[0.987,1.025]</t>
  </si>
  <si>
    <t>1.008[0.996,1.021]</t>
  </si>
  <si>
    <t>0.992[0.965,1.021]</t>
  </si>
  <si>
    <t>1.011[0.995,1.028]</t>
  </si>
  <si>
    <t>1.013[0.992,1.033]</t>
  </si>
  <si>
    <t>(iii) Two novel risk variants identified in the HGI analysis of C2 and that we found to also associate with disease severity</t>
  </si>
  <si>
    <t>RPL24</t>
  </si>
  <si>
    <t>3:101705614:T:C</t>
  </si>
  <si>
    <t>1.006[0.990,1.022]</t>
  </si>
  <si>
    <t>1.004[0.987,1.022]</t>
  </si>
  <si>
    <t>1.012[1.001,1.024]</t>
  </si>
  <si>
    <t>1.004[0.978,1.031]</t>
  </si>
  <si>
    <t>0.980[0.965,0.996]</t>
  </si>
  <si>
    <t>0.991[0.973,1.010]</t>
  </si>
  <si>
    <t>FOXP4</t>
  </si>
  <si>
    <t>6:41534945:A:C</t>
  </si>
  <si>
    <t>0.977[0.924,1.033]</t>
  </si>
  <si>
    <t>0.989[0.933,1.050]</t>
  </si>
  <si>
    <t>0.996[0.958,1.035]</t>
  </si>
  <si>
    <t>0.982[0.897,1.076]</t>
  </si>
  <si>
    <t>0.976[0.926,1.030]</t>
  </si>
  <si>
    <t>1.009[0.946,1.077]</t>
  </si>
  <si>
    <t xml:space="preserve">Supplementary Table 9. Association between two severity phenotypes and a novel risk variant for COVID-19 near ACE2 identified in this study. </t>
  </si>
  <si>
    <t>Odds Ratio* [95% CI]</t>
  </si>
  <si>
    <t>Cross-study heterogeneity test P-value</t>
  </si>
  <si>
    <t>COVID19 positive hospitalized vs COVID19 positive not hospitalized</t>
  </si>
  <si>
    <t>0.694[0.419,1.150]</t>
  </si>
  <si>
    <t>6766|13|0</t>
  </si>
  <si>
    <t>44854|106|8</t>
  </si>
  <si>
    <t>COVID19 positive severe vs COVID19 positive not hospitalized</t>
  </si>
  <si>
    <t>0.544[0.210,1.408]</t>
  </si>
  <si>
    <t>2157|2|0</t>
  </si>
  <si>
    <t>* Estimated based on trans-ancestry inverse-variance meta-analysis across UKB, AncestryDNA, GHS and UPENN-PMBB.</t>
  </si>
  <si>
    <r>
      <t>Supplementary Table 10. Published gene expression datasets used to identify sentinel expression quantitative trait loci (eQTL) that co-localized (LD r</t>
    </r>
    <r>
      <rPr>
        <b/>
        <vertAlign val="superscript"/>
        <sz val="14"/>
        <color theme="1"/>
        <rFont val="Times New Roman"/>
        <family val="1"/>
      </rPr>
      <t>2</t>
    </r>
    <r>
      <rPr>
        <b/>
        <sz val="14"/>
        <color theme="1"/>
        <rFont val="Times New Roman"/>
        <family val="1"/>
      </rPr>
      <t>&gt;0.8) with sentinel GWAS variants.</t>
    </r>
  </si>
  <si>
    <t>PMID</t>
  </si>
  <si>
    <t>Tissue/cell type</t>
  </si>
  <si>
    <t>Alasoo</t>
  </si>
  <si>
    <t>MACROPHAGES-IFNg</t>
  </si>
  <si>
    <t>MACROPHAGES-IFNg-salmonella</t>
  </si>
  <si>
    <t>MACROPHAGES-naive</t>
  </si>
  <si>
    <t>MACROPHAGES-salmonella</t>
  </si>
  <si>
    <t>Andiappan</t>
  </si>
  <si>
    <t>NEUTROPHILS</t>
  </si>
  <si>
    <t>Barreiro</t>
  </si>
  <si>
    <t>DENDRITIC-NotInfected</t>
  </si>
  <si>
    <t>DENDRITIC-TBInfected</t>
  </si>
  <si>
    <t>Battle</t>
  </si>
  <si>
    <t>WHOLE-BLOOD</t>
  </si>
  <si>
    <t>WHOLE-BLOOD-ase</t>
  </si>
  <si>
    <t>WHOLE-BLOOD-splice</t>
  </si>
  <si>
    <t>Brown</t>
  </si>
  <si>
    <t>LCLS</t>
  </si>
  <si>
    <t>SKIN</t>
  </si>
  <si>
    <t>Brumpton</t>
  </si>
  <si>
    <t>Caliskan</t>
  </si>
  <si>
    <t>PBMCS-baseline</t>
  </si>
  <si>
    <t>PBMCS-rhinovirus</t>
  </si>
  <si>
    <t>PBMCS-rhinovirus-reQTL</t>
  </si>
  <si>
    <t>Chen</t>
  </si>
  <si>
    <t>CD4TCELLS</t>
  </si>
  <si>
    <t>Up to 197</t>
  </si>
  <si>
    <t>MONOCYTES</t>
  </si>
  <si>
    <t>Chiang</t>
  </si>
  <si>
    <t>LUNG</t>
  </si>
  <si>
    <t>Up to 147</t>
  </si>
  <si>
    <t>WHOLEBLOOD</t>
  </si>
  <si>
    <t>Davenport 2016</t>
  </si>
  <si>
    <t>LEUCOCYTES</t>
  </si>
  <si>
    <t>Davenport 2018</t>
  </si>
  <si>
    <t>WHOLEBLOOD-IFN-interaction</t>
  </si>
  <si>
    <t>Dimas</t>
  </si>
  <si>
    <t>TCELLS</t>
  </si>
  <si>
    <t>Di Narzo</t>
  </si>
  <si>
    <t>Ding</t>
  </si>
  <si>
    <t>LESIONAL-SKIN</t>
  </si>
  <si>
    <t>NORMAL-SKIN</t>
  </si>
  <si>
    <t>UNINVOLVED-SKIN</t>
  </si>
  <si>
    <t>Dixon</t>
  </si>
  <si>
    <t>Fairfax 2012</t>
  </si>
  <si>
    <t>BCELLS</t>
  </si>
  <si>
    <t>Fairfax 2014</t>
  </si>
  <si>
    <t>MONOCYTES-IFN</t>
  </si>
  <si>
    <t>MONOCYTES-LPS2</t>
  </si>
  <si>
    <t>MONOCYTES-LPS24</t>
  </si>
  <si>
    <t>MONOCYTES-NAIVE</t>
  </si>
  <si>
    <t>Fehrmann</t>
  </si>
  <si>
    <t>Ferraro</t>
  </si>
  <si>
    <t>Tconv</t>
  </si>
  <si>
    <t>Tregs</t>
  </si>
  <si>
    <t>Franco</t>
  </si>
  <si>
    <t>WHOLE-BLOOD-Influenza</t>
  </si>
  <si>
    <t>Lappalainen</t>
  </si>
  <si>
    <t>Grundberg</t>
  </si>
  <si>
    <t>GTEx v8</t>
  </si>
  <si>
    <t>49 individual tissues</t>
  </si>
  <si>
    <t>73-706</t>
  </si>
  <si>
    <t>Hao</t>
  </si>
  <si>
    <t>Huang</t>
  </si>
  <si>
    <t>LCLs</t>
  </si>
  <si>
    <t>PBMCs</t>
  </si>
  <si>
    <t>Jansen</t>
  </si>
  <si>
    <t>Joahnes</t>
  </si>
  <si>
    <t>Kasela</t>
  </si>
  <si>
    <t>CD8TCELLS</t>
  </si>
  <si>
    <t>KimHellmuth</t>
  </si>
  <si>
    <t>MONOCYTES-LPS6H</t>
  </si>
  <si>
    <t>MONOCYTES-LPS90</t>
  </si>
  <si>
    <t>MONOCYTES-MDP6H</t>
  </si>
  <si>
    <t>MONOCYTES-MDP90</t>
  </si>
  <si>
    <t>MONOCYTES-RNA6H</t>
  </si>
  <si>
    <t>Kim</t>
  </si>
  <si>
    <t>MONOCYTES-Baseline</t>
  </si>
  <si>
    <t>MONOCYTES-Differential</t>
  </si>
  <si>
    <t>MONOCYTES-LPS</t>
  </si>
  <si>
    <t>Kukurba</t>
  </si>
  <si>
    <t>Lee</t>
  </si>
  <si>
    <t>DENDRITIC-Baseline</t>
  </si>
  <si>
    <t>DENDRITIC-Flu</t>
  </si>
  <si>
    <t>DENDRITIC-Flu-delta</t>
  </si>
  <si>
    <t>DENDRITIC-IFNb</t>
  </si>
  <si>
    <t>DENDRITIC-IFNb-delta</t>
  </si>
  <si>
    <t>DENDRITIC-LPS</t>
  </si>
  <si>
    <t>DENDRITIC-LPS-delta</t>
  </si>
  <si>
    <t>LloydJones</t>
  </si>
  <si>
    <t>Luo</t>
  </si>
  <si>
    <t>SMALL-AIRWAYS</t>
  </si>
  <si>
    <t>Momozawa</t>
  </si>
  <si>
    <t>GRANULOCYTES</t>
  </si>
  <si>
    <t>Murphy</t>
  </si>
  <si>
    <t>CD4-TCELLS</t>
  </si>
  <si>
    <t>Naranbhai</t>
  </si>
  <si>
    <t>Nedelec</t>
  </si>
  <si>
    <t>MACROPHAGES-baseline</t>
  </si>
  <si>
    <t>MACROPHAGES-baseline-asQTL</t>
  </si>
  <si>
    <t>MACROPHAGES-listeria</t>
  </si>
  <si>
    <t>MACROPHAGES-listeria-asQTL</t>
  </si>
  <si>
    <t>MACROPHAGES-listeria-reQTL</t>
  </si>
  <si>
    <t>MACROPHAGES-salmonella-asQTL</t>
  </si>
  <si>
    <t>MACROPHAGES-salmonella-reQTL</t>
  </si>
  <si>
    <t>Pala</t>
  </si>
  <si>
    <t>Peters</t>
  </si>
  <si>
    <t>CD8-TCELLS</t>
  </si>
  <si>
    <t>Qiu 2011</t>
  </si>
  <si>
    <t>SPUTUM</t>
  </si>
  <si>
    <t>Qiu 2014</t>
  </si>
  <si>
    <t>LCLS-steroids</t>
  </si>
  <si>
    <t>Quach</t>
  </si>
  <si>
    <t>MONOCYTES-baseline</t>
  </si>
  <si>
    <t>MONOCYTES-IAV</t>
  </si>
  <si>
    <t>MONOCYTES-Pam3CSK4</t>
  </si>
  <si>
    <t>MONOCYTES-R848</t>
  </si>
  <si>
    <t>Raj</t>
  </si>
  <si>
    <t>vanderWijst</t>
  </si>
  <si>
    <t>DENDRITIC</t>
  </si>
  <si>
    <t>MONOCYTES-classical</t>
  </si>
  <si>
    <t>MONOCYTES-nonclassical</t>
  </si>
  <si>
    <t>NKCELLS</t>
  </si>
  <si>
    <t>PBMCS</t>
  </si>
  <si>
    <t>Vosa</t>
  </si>
  <si>
    <t>BioRxiv</t>
  </si>
  <si>
    <t>WHOLE-BLOOD+PBMCS</t>
  </si>
  <si>
    <t>Walsh</t>
  </si>
  <si>
    <t>Westra</t>
  </si>
  <si>
    <t>Yao</t>
  </si>
  <si>
    <t>Ye</t>
  </si>
  <si>
    <t>CD4-TCELLS-48h328</t>
  </si>
  <si>
    <t>CD4-TCELLS-48hTh17</t>
  </si>
  <si>
    <t>CD4-TCELLS-4h328</t>
  </si>
  <si>
    <t>CD4-TCELLS-4hIFNb</t>
  </si>
  <si>
    <t>CD4-TCELLS-UNST</t>
  </si>
  <si>
    <t>Zeller</t>
  </si>
  <si>
    <t>Zhernakova</t>
  </si>
  <si>
    <t>WHOLEBLOOD-exon-primary</t>
  </si>
  <si>
    <t>WHOLEBLOOD-exonratio-primary</t>
  </si>
  <si>
    <t>WHOLEBLOOD-gene-primary</t>
  </si>
  <si>
    <t>WHOLEBLOOD-polyAratio-primary</t>
  </si>
  <si>
    <t>Supplementary Table 11. Association between systolic and diastolic blood pressure in Europeans of the UK Biobank study and (i) the rare non-coding variant near ACE2 that was found to be associated with COVID-19 risk; and (ii) a burden of ultra-rare coding variants in ACE2 that are predicted to be loss-of-function.</t>
  </si>
  <si>
    <t>Effect[95% CI]</t>
  </si>
  <si>
    <t>N individuals with 0|1|2 copies of the effect allele</t>
  </si>
  <si>
    <t> Systolic_blood_pressure</t>
  </si>
  <si>
    <t>0.009[-0.022,0.041]</t>
  </si>
  <si>
    <t>406539|1179|493</t>
  </si>
  <si>
    <t> Diastolic_blood_pressure</t>
  </si>
  <si>
    <t>0.017[-0.017,0.051]</t>
  </si>
  <si>
    <t>406543|1179|493</t>
  </si>
  <si>
    <t>Burden of predicted loss-of-function (pLOF) variants</t>
  </si>
  <si>
    <t>Minor allele for any pLOF variant</t>
  </si>
  <si>
    <t>0.219[-0.031,0.469]</t>
  </si>
  <si>
    <t>408174|33|4</t>
  </si>
  <si>
    <t>0.195[-0.070,0.461]</t>
  </si>
  <si>
    <t>408178|33|4</t>
  </si>
  <si>
    <t>Supplementary Table 12. Association between eight published risk variants for COVID-19 and five disease risk phenotypes. P-values in red were significant after correcting for the 40 tests performed (P&lt;0.00125).</t>
  </si>
  <si>
    <t>Heterozygote Odds Ratio** [95% CI]</t>
  </si>
  <si>
    <t>Homozygote Odds Ratio** [95% CI]</t>
  </si>
  <si>
    <t>3p21.31
SLC6A20</t>
  </si>
  <si>
    <t>COVID19_positive_vs_COVID19_negative</t>
  </si>
  <si>
    <t>0.943[0.927,0.958]</t>
  </si>
  <si>
    <t>18592|25509|8529</t>
  </si>
  <si>
    <t>36660|53558|19387</t>
  </si>
  <si>
    <t>0.951[0.929,0.974]</t>
  </si>
  <si>
    <t>0.89[0.861,0.919]</t>
  </si>
  <si>
    <t>COVID19_positive_not_hospitalized_vs_COVID19_negative_or_unknown</t>
  </si>
  <si>
    <t>0.954[0.940,0.969]</t>
  </si>
  <si>
    <t>16157|22128|7356</t>
  </si>
  <si>
    <t>240080|342626|121310</t>
  </si>
  <si>
    <t>0.966[0.946,0.988]</t>
  </si>
  <si>
    <t>0.913[0.886,0.94]</t>
  </si>
  <si>
    <t>COVID19_positive_vs_COVID19_negative_or_unknown</t>
  </si>
  <si>
    <t>0.958[0.945,0.971]</t>
  </si>
  <si>
    <t>0.968[0.948,0.987]</t>
  </si>
  <si>
    <t>0.919[0.894,0.945]</t>
  </si>
  <si>
    <t>COVID19_positive_severe_vs_COVID19_negative_or_unknown</t>
  </si>
  <si>
    <t>0.917[0.861,0.977]</t>
  </si>
  <si>
    <t>776|1072|336</t>
  </si>
  <si>
    <t>234336|336160|119124</t>
  </si>
  <si>
    <t>0.957[0.872,1.05]</t>
  </si>
  <si>
    <t>0.841[0.739,0.956]</t>
  </si>
  <si>
    <t>COVID19_positive_hospitalized_vs_COVID19_negative_or_unknown</t>
  </si>
  <si>
    <t>0.971[0.937,1.006]</t>
  </si>
  <si>
    <t>2398|3345|1168</t>
  </si>
  <si>
    <t>0.971[0.921,1.023]</t>
  </si>
  <si>
    <t>0.954[0.889,1.024]</t>
  </si>
  <si>
    <t>3p21.31
LZTFL1</t>
  </si>
  <si>
    <t>1.581[1.427,1.752]</t>
  </si>
  <si>
    <t>1732|421|31</t>
  </si>
  <si>
    <t>592971|92456|4193</t>
  </si>
  <si>
    <t>1.585[1.423,1.766]</t>
  </si>
  <si>
    <t>2.591[1.808,3.712]</t>
  </si>
  <si>
    <t>1.289[1.211,1.371]</t>
  </si>
  <si>
    <t>5713|1127|71</t>
  </si>
  <si>
    <t>1.285[1.204,1.371]</t>
  </si>
  <si>
    <t>1.699[1.336,2.16]</t>
  </si>
  <si>
    <t>1.067[1.035,1.100]</t>
  </si>
  <si>
    <t>44855|7443|332</t>
  </si>
  <si>
    <t>94427|14495|683</t>
  </si>
  <si>
    <t>1.076[1.043,1.11]</t>
  </si>
  <si>
    <t>0.958[0.836,1.098]</t>
  </si>
  <si>
    <t>1.052[1.026,1.079]</t>
  </si>
  <si>
    <t>605892|93863|4261</t>
  </si>
  <si>
    <t>1.063[1.035,1.091]</t>
  </si>
  <si>
    <t>1.001[0.891,1.124]</t>
  </si>
  <si>
    <t>1.017[0.990,1.045]</t>
  </si>
  <si>
    <t>39073|6308|260</t>
  </si>
  <si>
    <t>1.03[1.001,1.06]</t>
  </si>
  <si>
    <t>0.899[0.79,1.024]</t>
  </si>
  <si>
    <t>6p21.33
CCHCR1</t>
  </si>
  <si>
    <t>1.057[1.026,1.088]</t>
  </si>
  <si>
    <t>44198|8040|392</t>
  </si>
  <si>
    <t>93495|15427|683</t>
  </si>
  <si>
    <t>1.065[1.033,1.098]</t>
  </si>
  <si>
    <t>1.104[0.969,1.256]</t>
  </si>
  <si>
    <t>1.103[1.035,1.176]</t>
  </si>
  <si>
    <t>5839|1017|55</t>
  </si>
  <si>
    <t>592380|93262|3978</t>
  </si>
  <si>
    <t>1.103[1.031,1.179]</t>
  </si>
  <si>
    <t>1.379[1.055,1.803]</t>
  </si>
  <si>
    <t>1.175[1.054,1.310]</t>
  </si>
  <si>
    <t>1814|347|23</t>
  </si>
  <si>
    <t>1.166[1.039,1.308]</t>
  </si>
  <si>
    <t>1.727[1.143,2.611]</t>
  </si>
  <si>
    <t>1.032[1.008,1.058]</t>
  </si>
  <si>
    <t>604383|95543|4090</t>
  </si>
  <si>
    <t>1.047[1.021,1.074]</t>
  </si>
  <si>
    <t>1.069[0.96,1.191]</t>
  </si>
  <si>
    <t>1.021[0.995,1.048]</t>
  </si>
  <si>
    <t>38299|7008|334</t>
  </si>
  <si>
    <t>1.039[1.011,1.068]</t>
  </si>
  <si>
    <t>1.021[0.909,1.147]</t>
  </si>
  <si>
    <t>9q34.2
ABO</t>
  </si>
  <si>
    <t>rs879055593 (proxy for rs9411378)</t>
  </si>
  <si>
    <t>1.098[1.081,1.114]</t>
  </si>
  <si>
    <t>28215|20747|3668</t>
  </si>
  <si>
    <t>393656|264837|45523</t>
  </si>
  <si>
    <t>1.109[1.088,1.13]</t>
  </si>
  <si>
    <t>1.165[1.123,1.209]</t>
  </si>
  <si>
    <t>1.098[1.081,1.116]</t>
  </si>
  <si>
    <t>24427|18060|3154</t>
  </si>
  <si>
    <t>1.114[1.091,1.137]</t>
  </si>
  <si>
    <t>1.156[1.111,1.203]</t>
  </si>
  <si>
    <t>1.097[1.078,1.117]</t>
  </si>
  <si>
    <t>61047|41288|7270</t>
  </si>
  <si>
    <t>1.114[1.089,1.14]</t>
  </si>
  <si>
    <t>1.136[1.088,1.187]</t>
  </si>
  <si>
    <t>1.096[1.054,1.139]</t>
  </si>
  <si>
    <t>3743|2658|510</t>
  </si>
  <si>
    <t>384940|259919|44761</t>
  </si>
  <si>
    <t>1.077[1.024,1.132]</t>
  </si>
  <si>
    <t>1.221[1.112,1.34]</t>
  </si>
  <si>
    <t>1.096[1.022,1.175]</t>
  </si>
  <si>
    <t>1174|852|158</t>
  </si>
  <si>
    <t>1.09[0.998,1.191]</t>
  </si>
  <si>
    <t>1.19[1.007,1.407]</t>
  </si>
  <si>
    <t>12q24.13
OAS3</t>
  </si>
  <si>
    <t>0.968[0.934,1.003]</t>
  </si>
  <si>
    <t>2988|3067|856</t>
  </si>
  <si>
    <t>283922|316030|89668</t>
  </si>
  <si>
    <t>0.945[0.898,0.994]</t>
  </si>
  <si>
    <t>0.949[0.879,1.025]</t>
  </si>
  <si>
    <t>0.993[0.979,1.007]</t>
  </si>
  <si>
    <t>22636|23437|6557</t>
  </si>
  <si>
    <t>290868|322016|91132</t>
  </si>
  <si>
    <t>0.972[0.953,0.991]</t>
  </si>
  <si>
    <t>0.986[0.958,1.016]</t>
  </si>
  <si>
    <t>0.975[0.915,1.039]</t>
  </si>
  <si>
    <t>942|973|269</t>
  </si>
  <si>
    <t>0.953[0.87,1.043]</t>
  </si>
  <si>
    <t>0.957[0.835,1.097]</t>
  </si>
  <si>
    <t>0.996[0.979,1.012]</t>
  </si>
  <si>
    <t>45628|49969|14008</t>
  </si>
  <si>
    <t>0.97[0.948,0.993]</t>
  </si>
  <si>
    <t>0.987[0.953,1.022]</t>
  </si>
  <si>
    <t>0.997[0.983,1.012]</t>
  </si>
  <si>
    <t>19607|20340|5694</t>
  </si>
  <si>
    <t>0.976[0.956,0.997]</t>
  </si>
  <si>
    <t>0.992[0.961,1.024]</t>
  </si>
  <si>
    <t>19p13.3
DPP9</t>
  </si>
  <si>
    <t>1.100[1.061,1.141]</t>
  </si>
  <si>
    <t>3180|2954|777</t>
  </si>
  <si>
    <t>327458|294675|67487</t>
  </si>
  <si>
    <t>1.055[1.003,1.11]</t>
  </si>
  <si>
    <t>1.227[1.134,1.328]</t>
  </si>
  <si>
    <t>1.121[1.050,1.196]</t>
  </si>
  <si>
    <t>994|936|254</t>
  </si>
  <si>
    <t>1.073[0.981,1.173]</t>
  </si>
  <si>
    <t>1.308[1.139,1.502]</t>
  </si>
  <si>
    <t>1.019[1.004,1.034]</t>
  </si>
  <si>
    <t>25489|22028|5113</t>
  </si>
  <si>
    <t>335629|299944|68443</t>
  </si>
  <si>
    <t>1.003[0.984,1.022]</t>
  </si>
  <si>
    <t>1.054[1.021,1.089]</t>
  </si>
  <si>
    <t>1.017[0.999,1.034]</t>
  </si>
  <si>
    <t>53011|46169|10425</t>
  </si>
  <si>
    <t>1.012[0.989,1.035]</t>
  </si>
  <si>
    <t>1.051[1.012,1.092]</t>
  </si>
  <si>
    <t>1.007[0.992,1.023]</t>
  </si>
  <si>
    <t>22268|19042|4331</t>
  </si>
  <si>
    <t>0.994[0.973,1.015]</t>
  </si>
  <si>
    <t>1.027[0.992,1.064]</t>
  </si>
  <si>
    <t>19p13.2
RAVER1</t>
  </si>
  <si>
    <t>1.244[1.087,1.424]</t>
  </si>
  <si>
    <t>1937|238|9</t>
  </si>
  <si>
    <t>620702|67104|1814</t>
  </si>
  <si>
    <t>1.188[1.037,1.36]</t>
  </si>
  <si>
    <t>1.672[0.867,3.225]</t>
  </si>
  <si>
    <t>1.092[1.011,1.180]</t>
  </si>
  <si>
    <t>6201|681|29</t>
  </si>
  <si>
    <t>1.052[0.971,1.139]</t>
  </si>
  <si>
    <t>1.668[1.155,2.41]</t>
  </si>
  <si>
    <t>1.022[0.991,1.055]</t>
  </si>
  <si>
    <t>47630|4864|136</t>
  </si>
  <si>
    <t>634281|67914|1821</t>
  </si>
  <si>
    <t>1.012[0.98,1.044]</t>
  </si>
  <si>
    <t>1.061[0.886,1.27]</t>
  </si>
  <si>
    <t>1.022[0.984,1.060]</t>
  </si>
  <si>
    <t>47425|4863|136</t>
  </si>
  <si>
    <t>98596|10384|282</t>
  </si>
  <si>
    <t>1.008[0.972,1.046]</t>
  </si>
  <si>
    <t>1.068[0.865,1.319]</t>
  </si>
  <si>
    <t>1.012[0.978,1.046]</t>
  </si>
  <si>
    <t>41354|4180|107</t>
  </si>
  <si>
    <t>1.007[0.973,1.042]</t>
  </si>
  <si>
    <t>0.959[0.784,1.174]</t>
  </si>
  <si>
    <t>21q22.1
IFNAR2</t>
  </si>
  <si>
    <t>1.079[1.039,1.120]</t>
  </si>
  <si>
    <t>3369|2898|644</t>
  </si>
  <si>
    <t>351679|280661|57280</t>
  </si>
  <si>
    <t>1.079[1.026,1.134]</t>
  </si>
  <si>
    <t>1.165[1.07,1.269]</t>
  </si>
  <si>
    <t>1.140[1.066,1.218]</t>
  </si>
  <si>
    <t>1032|930|222</t>
  </si>
  <si>
    <t>1.125[1.029,1.23]</t>
  </si>
  <si>
    <t>1.295[1.118,1.5]</t>
  </si>
  <si>
    <t>1.023[1.008,1.038]</t>
  </si>
  <si>
    <t>25861|21920|4849</t>
  </si>
  <si>
    <t>358003|286693|59320</t>
  </si>
  <si>
    <t>1.028[1.008,1.048]</t>
  </si>
  <si>
    <t>1.048[1.014,1.083]</t>
  </si>
  <si>
    <t>1.026[1.009,1.045]</t>
  </si>
  <si>
    <t>55434|44836|9335</t>
  </si>
  <si>
    <t>1.029[1.005,1.052]</t>
  </si>
  <si>
    <t>1.054[1.013,1.096]</t>
  </si>
  <si>
    <t>1.012[0.996,1.028]</t>
  </si>
  <si>
    <t>22463|18988|4190</t>
  </si>
  <si>
    <t>1.021[1,1.042]</t>
  </si>
  <si>
    <t>1.031[0.995,1.069]</t>
  </si>
  <si>
    <t>** Estimated based on ancestry-specific genotype counts in UKB, AncestryDNA, GHS and UPENN-PMBB, using the Mantel-Haenszel procedure.</t>
  </si>
  <si>
    <t>Supplementary Table 13. Comparison of effect sizes between ancestries for the six published risk variants that were validated in this study.</t>
  </si>
  <si>
    <t>COVID19 positive vs COVID19 negative</t>
  </si>
  <si>
    <t>0.9 (0.84, 0.98)</t>
  </si>
  <si>
    <t>716|1353|657</t>
  </si>
  <si>
    <t>1200|2672|1327</t>
  </si>
  <si>
    <t>0.91 (0.85, 0.98)</t>
  </si>
  <si>
    <t>1606|1778|456</t>
  </si>
  <si>
    <t>1457|1727|525</t>
  </si>
  <si>
    <t>EAS</t>
  </si>
  <si>
    <t>0.96 (0.6, 1.54)</t>
  </si>
  <si>
    <t>142|60|4</t>
  </si>
  <si>
    <t>228|101|14</t>
  </si>
  <si>
    <t>0.95 (0.93, 0.96)</t>
  </si>
  <si>
    <t>15747|21938|7338</t>
  </si>
  <si>
    <t>33271|48507|17392</t>
  </si>
  <si>
    <t>0.94 (0.79, 1.12)</t>
  </si>
  <si>
    <t>381|380|74</t>
  </si>
  <si>
    <t>504|551|129</t>
  </si>
  <si>
    <t>COVID19 positive severe vs COVID19 negative or unknown</t>
  </si>
  <si>
    <t>1.11 (0.42, 2.95)</t>
  </si>
  <si>
    <t>126|3|1</t>
  </si>
  <si>
    <t>22413|641|2</t>
  </si>
  <si>
    <t>1.63 (0.81, 3.27)</t>
  </si>
  <si>
    <t>69|11|1</t>
  </si>
  <si>
    <t>11052|1236|35</t>
  </si>
  <si>
    <t>1.6 (1.44, 1.78)</t>
  </si>
  <si>
    <t>1522|391|28</t>
  </si>
  <si>
    <t>553956|86912|3491</t>
  </si>
  <si>
    <t>1.26 (0.68, 2.31)</t>
  </si>
  <si>
    <t>15|16|1</t>
  </si>
  <si>
    <t>5550|3667|665</t>
  </si>
  <si>
    <t>1.0 (0.86, 1.17)</t>
  </si>
  <si>
    <t>2412|307|7</t>
  </si>
  <si>
    <t>4640|542|17</t>
  </si>
  <si>
    <t>1.02 (0.92, 1.14)</t>
  </si>
  <si>
    <t>2937|846|57</t>
  </si>
  <si>
    <t>2904|747|58</t>
  </si>
  <si>
    <t>0.8 (0.44, 1.44)</t>
  </si>
  <si>
    <t>166|36|4</t>
  </si>
  <si>
    <t>285|55|3</t>
  </si>
  <si>
    <t>1.06 (1.03, 1.1)</t>
  </si>
  <si>
    <t>38029|6686|308</t>
  </si>
  <si>
    <t>84722|13856|592</t>
  </si>
  <si>
    <t>1.09 (0.87, 1.35)</t>
  </si>
  <si>
    <t>654|165|16</t>
  </si>
  <si>
    <t>944|227|13</t>
  </si>
  <si>
    <t>1.1 (1.01, 1.2)</t>
  </si>
  <si>
    <t>1781|858|87</t>
  </si>
  <si>
    <t>18064|7277|765</t>
  </si>
  <si>
    <t>1.16 (1.08, 1.24)</t>
  </si>
  <si>
    <t>2391|1272|177</t>
  </si>
  <si>
    <t>8706|4386|538</t>
  </si>
  <si>
    <t>1.23 (0.93, 1.64)</t>
  </si>
  <si>
    <t>123|75|8</t>
  </si>
  <si>
    <t>1815|851|113</t>
  </si>
  <si>
    <t>1.1 (1.08, 1.11)</t>
  </si>
  <si>
    <t>23347|18306|3370</t>
  </si>
  <si>
    <t>358276|249302|43780</t>
  </si>
  <si>
    <t>0.95 (0.83, 1.1)</t>
  </si>
  <si>
    <t>573|236|26</t>
  </si>
  <si>
    <t>6795|3021|327</t>
  </si>
  <si>
    <t>COVID19 positive hospitalized vs COVID19 negative or unknown</t>
  </si>
  <si>
    <t>1.32 (1.11, 1.56)</t>
  </si>
  <si>
    <t>229|155|31</t>
  </si>
  <si>
    <t>14025|7882|1149</t>
  </si>
  <si>
    <t>0.94 (0.74, 1.2)</t>
  </si>
  <si>
    <t>116|72|11</t>
  </si>
  <si>
    <t>6722|4760|841</t>
  </si>
  <si>
    <t>1.09 (1.05, 1.14)</t>
  </si>
  <si>
    <t>2743|2672|726</t>
  </si>
  <si>
    <t>300516|278789|65054</t>
  </si>
  <si>
    <t>1.15 (0.85, 1.56)</t>
  </si>
  <si>
    <t>92|55|9</t>
  </si>
  <si>
    <t>6195|3244|443</t>
  </si>
  <si>
    <t>1.05 (0.88, 1.25)</t>
  </si>
  <si>
    <t>245|145|25</t>
  </si>
  <si>
    <t>13867|7992|1197</t>
  </si>
  <si>
    <t>1.25 (1.02, 1.53)</t>
  </si>
  <si>
    <t>55|111|33</t>
  </si>
  <si>
    <t>4813|5759|1751</t>
  </si>
  <si>
    <t>1.08 (1.03, 1.12)</t>
  </si>
  <si>
    <t>3011|2578|552</t>
  </si>
  <si>
    <t>329458|262225|52676</t>
  </si>
  <si>
    <t>1.03 (0.81, 1.32)</t>
  </si>
  <si>
    <t>58|64|34</t>
  </si>
  <si>
    <t>3541|4685|1656</t>
  </si>
  <si>
    <t xml:space="preserve">Supplementary Table 14. Associations with COVID-19 for the CCHCR1 and ABO variants in the UKB study, before and after adjusting for associated clinical risk factors. </t>
  </si>
  <si>
    <t>Association in the UKB study without controlling for associated clinical risk factors</t>
  </si>
  <si>
    <t>Association in the UKB study after controlling for associated clinical risk factors*</t>
  </si>
  <si>
    <t>Odds Ratio [95% CI]</t>
  </si>
  <si>
    <t>1.084 [1.026, 1.145]</t>
  </si>
  <si>
    <t>1.066 [1.001, 1.137]</t>
  </si>
  <si>
    <t>1.092 [1.063, 1.122]</t>
  </si>
  <si>
    <t>1.076 [1.042, 1.112]</t>
  </si>
  <si>
    <t xml:space="preserve">Supplementary Table 15. Association between two severity phenotypes and six published risk variants for COVID-19 that validated in this study. </t>
  </si>
  <si>
    <t>COVID19_positive_hospitalized_vs_COVID19_positive_not_hospitalized_combined</t>
  </si>
  <si>
    <t>1.023[0.980,1.068]</t>
  </si>
  <si>
    <t>15913|21963|7309</t>
  </si>
  <si>
    <t>1.016[0.958,1.078]</t>
  </si>
  <si>
    <t>1.038[0.959,1.124]</t>
  </si>
  <si>
    <t>COVID19_positive_severe_vs_COVID19_positive_not_hospitalized_combined</t>
  </si>
  <si>
    <t>0.949[0.884,1.019]</t>
  </si>
  <si>
    <t>1.000[0.909,1.1]</t>
  </si>
  <si>
    <t>0.92[0.806,1.051]</t>
  </si>
  <si>
    <t>1.338[1.243,1.442]</t>
  </si>
  <si>
    <t>38671|6256|258</t>
  </si>
  <si>
    <t>1.269[1.18,1.365]</t>
  </si>
  <si>
    <t>1.835[1.393,2.418]</t>
  </si>
  <si>
    <t>1.591[1.417,1.786]</t>
  </si>
  <si>
    <t>1.545[1.381,1.728]</t>
  </si>
  <si>
    <t>2.81[1.916,4.121]</t>
  </si>
  <si>
    <t>1.097[1.018,1.182]</t>
  </si>
  <si>
    <t>37929|6929|327</t>
  </si>
  <si>
    <t>1.055[0.98,1.137]</t>
  </si>
  <si>
    <t>1.363[1.011,1.836]</t>
  </si>
  <si>
    <t>1.142[1.013,1.289]</t>
  </si>
  <si>
    <t>1.115[0.99,1.255]</t>
  </si>
  <si>
    <t>1.71[1.111,2.631]</t>
  </si>
  <si>
    <t>1.022[0.976,1.071]</t>
  </si>
  <si>
    <t>24131|17915|3139</t>
  </si>
  <si>
    <t>0.972[0.919,1.028]</t>
  </si>
  <si>
    <t>1.049[0.945,1.165]</t>
  </si>
  <si>
    <t>1.000[0.926,1.080]</t>
  </si>
  <si>
    <t>0.979[0.894,1.073]</t>
  </si>
  <si>
    <t>1.023[0.861,1.216]</t>
  </si>
  <si>
    <t>1.081[1.034,1.129]</t>
  </si>
  <si>
    <t>21966|18903|4316</t>
  </si>
  <si>
    <t>1.067[1.008,1.128]</t>
  </si>
  <si>
    <t>1.223[1.119,1.337]</t>
  </si>
  <si>
    <t>1.097[1.021,1.180]</t>
  </si>
  <si>
    <t>1.082[0.986,1.186]</t>
  </si>
  <si>
    <t>1.281[1.111,1.479]</t>
  </si>
  <si>
    <t>1.075[1.027,1.124]</t>
  </si>
  <si>
    <t>22305|18785|4095</t>
  </si>
  <si>
    <t>1.064[1.006,1.125]</t>
  </si>
  <si>
    <t>1.137[1.033,1.251]</t>
  </si>
  <si>
    <t>1.101[1.022,1.185]</t>
  </si>
  <si>
    <t>1.102[1.006,1.208]</t>
  </si>
  <si>
    <t>1.257[1.081,1.463]</t>
  </si>
  <si>
    <t>Supplementary Table 16. Fifteen variants associated with COVID-19 in the latest meta-analyses performed by the COVID-19 Host Genetics Initiative*.</t>
  </si>
  <si>
    <t>HGI phenotype</t>
  </si>
  <si>
    <t>Locus reported in previous GWAS</t>
  </si>
  <si>
    <t>HGI phenotype independent from disease severity phenotypes among cases</t>
  </si>
  <si>
    <t>Association with risk of hospitalization among cases in our study</t>
  </si>
  <si>
    <t>Association with risk of severe disease among cases in our study</t>
  </si>
  <si>
    <t>N cases RR|RA|AA</t>
  </si>
  <si>
    <t>N controls RR|RA|AA</t>
  </si>
  <si>
    <t>AAF</t>
  </si>
  <si>
    <t>rs10490770</t>
  </si>
  <si>
    <t>3:45823240:T:C</t>
  </si>
  <si>
    <t>C2 - Reported infection</t>
  </si>
  <si>
    <t>Variants in four loci that were reported in previous GWAS. Association between these loci and disease severity is included in Supplementary Table 10.</t>
  </si>
  <si>
    <t>rs912805253</t>
  </si>
  <si>
    <t>9:133274084:C:T</t>
  </si>
  <si>
    <t>rs10774671</t>
  </si>
  <si>
    <t>12:112919388:G:A</t>
  </si>
  <si>
    <t>OAS1</t>
  </si>
  <si>
    <t>B2 - Risk of hospitalization</t>
  </si>
  <si>
    <t>rs13050728</t>
  </si>
  <si>
    <t>21:33242905:T:C</t>
  </si>
  <si>
    <t>rs67579710</t>
  </si>
  <si>
    <t>1:155203736:G:A</t>
  </si>
  <si>
    <t>THBS3</t>
  </si>
  <si>
    <t>Variants in five new loci discovered in the HGI analysis of phenotypes (A2 and B2) that are not independent of the two disease severity phenotypes tested in our study. As such, we did not test if these variants were associated with disease severity among casess.</t>
  </si>
  <si>
    <t>rs1381109</t>
  </si>
  <si>
    <t>2:166061783:G:T</t>
  </si>
  <si>
    <t>SCN1A</t>
  </si>
  <si>
    <t>rs72711165</t>
  </si>
  <si>
    <t>8:124324323:T:C</t>
  </si>
  <si>
    <t>TMEM65</t>
  </si>
  <si>
    <t>rs1819040</t>
  </si>
  <si>
    <t>17:46142465:T:A</t>
  </si>
  <si>
    <t>KANSL1</t>
  </si>
  <si>
    <t>rs77534576</t>
  </si>
  <si>
    <t>17:49863303:C:T</t>
  </si>
  <si>
    <t>TAC4</t>
  </si>
  <si>
    <t>A2 - risk of severe disease</t>
  </si>
  <si>
    <t>rs11919389</t>
  </si>
  <si>
    <t>0.962[0.921,1.005]</t>
  </si>
  <si>
    <t>3142|3025|744</t>
  </si>
  <si>
    <t>20405|19847|4933</t>
  </si>
  <si>
    <t>0.923[0.859,0.992]</t>
  </si>
  <si>
    <t>1015|961|208</t>
  </si>
  <si>
    <t>rs10070196</t>
  </si>
  <si>
    <t>5:13939721:A:C </t>
  </si>
  <si>
    <t>DNAH5</t>
  </si>
  <si>
    <t>0.989[0.947,1.033]</t>
  </si>
  <si>
    <t>793|3038|3080</t>
  </si>
  <si>
    <t>5100|19947|20138</t>
  </si>
  <si>
    <t>0.956[0.890,1.027]</t>
  </si>
  <si>
    <t>242|1017|925</t>
  </si>
  <si>
    <t>rs1886814</t>
  </si>
  <si>
    <t>1.159[1.031,1.302]</t>
  </si>
  <si>
    <t>6435|458|18</t>
  </si>
  <si>
    <t>41747|3252|186</t>
  </si>
  <si>
    <t>1.255[1.039,1.517]</t>
  </si>
  <si>
    <t>2024|152|8</t>
  </si>
  <si>
    <t>rs4801778</t>
  </si>
  <si>
    <t>19:48867352:G:T</t>
  </si>
  <si>
    <t>PLEKHA4</t>
  </si>
  <si>
    <t>0.999[0.946,1.055]</t>
  </si>
  <si>
    <t>4670|2028|213</t>
  </si>
  <si>
    <t>30955|12887|1343</t>
  </si>
  <si>
    <t>0.925[0.845,1.012]</t>
  </si>
  <si>
    <t>1513|609|62</t>
  </si>
  <si>
    <t>* Reported in Table 1 of https://www.medrxiv.org/content/10.1101/2021.03.10.21252820v1. If a variant was associated with multiple phenotypes, we show results for C2 over B2 over A2.</t>
  </si>
  <si>
    <t>Supplementary Table 17. Missense or predicted loss-of-function variants in high linkage disequilibrium (LD, r2&gt;0.80) with sentinel GWAS variants.</t>
  </si>
  <si>
    <t>Sentinel GWAS variant</t>
  </si>
  <si>
    <t>Missense or pLOF in high LD with lead variant</t>
  </si>
  <si>
    <t>Gene</t>
  </si>
  <si>
    <t>r2 with sentinel GWAS variant*</t>
  </si>
  <si>
    <t>Variant effect</t>
  </si>
  <si>
    <t>rs1051393</t>
  </si>
  <si>
    <t>21:33241950:T:G</t>
  </si>
  <si>
    <t>Missense:Phe10Val</t>
  </si>
  <si>
    <t xml:space="preserve">rs1131668 </t>
  </si>
  <si>
    <t>21:33262573:G:A</t>
  </si>
  <si>
    <t>Missense:Ala285Thr</t>
  </si>
  <si>
    <t xml:space="preserve">rs143334143	</t>
  </si>
  <si>
    <t>rs130072</t>
  </si>
  <si>
    <t>6:31144707:C:T</t>
  </si>
  <si>
    <t>Missense:Arg716Gln</t>
  </si>
  <si>
    <t>rs11540822</t>
  </si>
  <si>
    <t>6:31151121:A:T</t>
  </si>
  <si>
    <t>Missense:Leu268Gln</t>
  </si>
  <si>
    <t>rs72856718</t>
  </si>
  <si>
    <t>6:31157480:C:A</t>
  </si>
  <si>
    <t>Stop_gained:Glu41X</t>
  </si>
  <si>
    <t>TCF19</t>
  </si>
  <si>
    <t>rs2073724</t>
  </si>
  <si>
    <t>6:31161930:C:T</t>
  </si>
  <si>
    <t>Missense:Pro241Leu</t>
  </si>
  <si>
    <t>C6orf15</t>
  </si>
  <si>
    <t>rs2233976</t>
  </si>
  <si>
    <t>6:31112217:C:T</t>
  </si>
  <si>
    <t>Missense:Gly48Arg</t>
  </si>
  <si>
    <t>PSORS1C1</t>
  </si>
  <si>
    <t>rs1265097</t>
  </si>
  <si>
    <t>6:31138682:C:A</t>
  </si>
  <si>
    <t>Missense:Pro24Thr</t>
  </si>
  <si>
    <t>* LD estimated based on individuals of European ancestry from the 1000 Genomes project</t>
  </si>
  <si>
    <t>Supplementary Table 18. Expression quantitative trait loci (eQTL) that co-localized (LD r2&gt;0.80) with sentinel GWAS variants.</t>
  </si>
  <si>
    <t>Sentinel eQTL</t>
  </si>
  <si>
    <t>Disease predisposing allele</t>
  </si>
  <si>
    <t>eQTL dataset</t>
  </si>
  <si>
    <t>Reference allele</t>
  </si>
  <si>
    <t>Effect</t>
  </si>
  <si>
    <t>Allele in phase with disease predisposing allele</t>
  </si>
  <si>
    <t>rs17763537</t>
  </si>
  <si>
    <t>3:45801823:C:T</t>
  </si>
  <si>
    <t>Hao__Lung</t>
  </si>
  <si>
    <t>rs36002990</t>
  </si>
  <si>
    <t>3:101719018:G:A</t>
  </si>
  <si>
    <t>NXPE3</t>
  </si>
  <si>
    <t>GTeXv8__Esophagus_Muscularis</t>
  </si>
  <si>
    <t>rs13100262</t>
  </si>
  <si>
    <t>3:101695258:T:C</t>
  </si>
  <si>
    <t>Pala__Leucocytes__isoQTL</t>
  </si>
  <si>
    <t>GTeXv8__Esophagus_Gastroesophageal_Junction</t>
  </si>
  <si>
    <t>rs11923273</t>
  </si>
  <si>
    <t>3:101619019:T:C</t>
  </si>
  <si>
    <t>SENP7</t>
  </si>
  <si>
    <t>Zhernakova__Whole_Blood__gene</t>
  </si>
  <si>
    <t>Pala__Leucocytes</t>
  </si>
  <si>
    <t>Yao__Whole_Blood</t>
  </si>
  <si>
    <t>GTeXv8__Lung</t>
  </si>
  <si>
    <t>rs114881571</t>
  </si>
  <si>
    <t>6:31160828:C:T</t>
  </si>
  <si>
    <t>Jansen__Whole_Blood</t>
  </si>
  <si>
    <t>rs112279190</t>
  </si>
  <si>
    <t>6:31155370:C:T</t>
  </si>
  <si>
    <t>GTeXv8__Artery_Aorta</t>
  </si>
  <si>
    <t>rs150765547</t>
  </si>
  <si>
    <t>6:31191804:G:A</t>
  </si>
  <si>
    <t>LST1</t>
  </si>
  <si>
    <t>Vosa__Whole_Blood</t>
  </si>
  <si>
    <t>HLA-C</t>
  </si>
  <si>
    <t>GTeXv8__Adipose_Subcutaneous</t>
  </si>
  <si>
    <t>rs72863830</t>
  </si>
  <si>
    <t>6:31221764:G:A</t>
  </si>
  <si>
    <t>GTeXv8__Whole_Blood</t>
  </si>
  <si>
    <t>rs17197087</t>
  </si>
  <si>
    <t>6:31158455:C:T</t>
  </si>
  <si>
    <t>Joehanes__Whole_Blood</t>
  </si>
  <si>
    <t>Ratnapryia__Retina</t>
  </si>
  <si>
    <t>GTeXv8__Brain_Cortex</t>
  </si>
  <si>
    <t>GTeXv8__Pituitary</t>
  </si>
  <si>
    <t>Chen__CD4Tcells</t>
  </si>
  <si>
    <t>GTeXv8__Brain_Cerebellar_Hemisphere</t>
  </si>
  <si>
    <t>GTeXv8__Brain_Hypothalamus</t>
  </si>
  <si>
    <t>GTeXv8__Muscle_Skeletal</t>
  </si>
  <si>
    <t>GTeXv8__Brain_Caudate_basal_ganglia</t>
  </si>
  <si>
    <t>GTeXv8__Brain_Frontal_Cortex_BA9</t>
  </si>
  <si>
    <t>GTeXv8__Brain_Amygdala</t>
  </si>
  <si>
    <t>rs17197101</t>
  </si>
  <si>
    <t>6:31158632:G:T</t>
  </si>
  <si>
    <t>Battle__Whole_Blood</t>
  </si>
  <si>
    <t>Davenport__Whole_Blood</t>
  </si>
  <si>
    <t>Walsh__Whole_Blood</t>
  </si>
  <si>
    <t>Raj__CD4Tcells</t>
  </si>
  <si>
    <t>rs3153</t>
  </si>
  <si>
    <t>21:33237200:G:A</t>
  </si>
  <si>
    <t>Westra__Whole_Blood</t>
  </si>
  <si>
    <t>rs574424283</t>
  </si>
  <si>
    <t>21:33232654:T:TAA</t>
  </si>
  <si>
    <t>IL10RB</t>
  </si>
  <si>
    <t>Brown__LCLs</t>
  </si>
  <si>
    <t>TAA</t>
  </si>
  <si>
    <t>rs12053666</t>
  </si>
  <si>
    <t>21:33246134:G:A</t>
  </si>
  <si>
    <t>Kasela__CD4Tcells</t>
  </si>
  <si>
    <t>rs2834163</t>
  </si>
  <si>
    <t>21:33248146:G:A</t>
  </si>
  <si>
    <t>rs2252639</t>
  </si>
  <si>
    <t>21:33245424:A:G</t>
  </si>
  <si>
    <t>LloydJones__Whole_Blood</t>
  </si>
  <si>
    <t>rs17860115</t>
  </si>
  <si>
    <t>21:33230000:C:A</t>
  </si>
  <si>
    <t>Huang__LCLs</t>
  </si>
  <si>
    <t>Fairfax__Monocytes__naive</t>
  </si>
  <si>
    <t>Huang__PBMCs</t>
  </si>
  <si>
    <t>rs2834158</t>
  </si>
  <si>
    <t>21:33244908:T:C</t>
  </si>
  <si>
    <t>Fairfax__Monocytes__IFN</t>
  </si>
  <si>
    <t>Momozawa__Monocytes</t>
  </si>
  <si>
    <t>rs12482556</t>
  </si>
  <si>
    <t>21:33230629:T:C</t>
  </si>
  <si>
    <t>Momozawa__CD4Tcells</t>
  </si>
  <si>
    <t>rs2236758</t>
  </si>
  <si>
    <t>21:33253108:A:G</t>
  </si>
  <si>
    <t>Battle__Whole_Blood__splice</t>
  </si>
  <si>
    <t>Fehrmann__Whole_Blood</t>
  </si>
  <si>
    <t>rs2250226</t>
  </si>
  <si>
    <t>21:33260011:T:C</t>
  </si>
  <si>
    <t>rs17860241</t>
  </si>
  <si>
    <t>21:33258828:A:G</t>
  </si>
  <si>
    <t>GTeXv8__Esophagus_Mucosa</t>
  </si>
  <si>
    <t>rs11911133</t>
  </si>
  <si>
    <t>21:33256870:A:G</t>
  </si>
  <si>
    <t>rs9975538</t>
  </si>
  <si>
    <t>21:33254549:C:T</t>
  </si>
  <si>
    <t>rs6517156</t>
  </si>
  <si>
    <t>21:33261740:C:G</t>
  </si>
  <si>
    <t>Lappalainen__LCLs</t>
  </si>
  <si>
    <t>GTeXv8__Cells_Cultured_fibroblasts</t>
  </si>
  <si>
    <t>Brown__Adipose</t>
  </si>
  <si>
    <t>GTeXv8__Brain_Cerebellum</t>
  </si>
  <si>
    <t>rs1131668</t>
  </si>
  <si>
    <t>Alasoo__Macrophages__naive</t>
  </si>
  <si>
    <t>Alasoo__Macrophages__IFNg</t>
  </si>
  <si>
    <t>rs3216172</t>
  </si>
  <si>
    <t>21:33262748:G:GT</t>
  </si>
  <si>
    <t>GTeXv8__Nerve_Tibial</t>
  </si>
  <si>
    <t>GT</t>
  </si>
  <si>
    <t>Supplementary Table 19. Association between a 6-SNP genetic risk score (GRS) and risk of hospitalization among COVID-19 cases.</t>
  </si>
  <si>
    <t>Population, total N COVID-19 cases</t>
  </si>
  <si>
    <t>GRS Group</t>
  </si>
  <si>
    <t>Risk of hospitalization among COVID-19 cases
(N positive and hospitalized / N positive) x 100</t>
  </si>
  <si>
    <t xml:space="preserve">Unadjusted Risk Difference </t>
  </si>
  <si>
    <t>Adjusted Odds Ratio*</t>
  </si>
  <si>
    <t>Highest GRS group</t>
  </si>
  <si>
    <t>Rest of Population</t>
  </si>
  <si>
    <t>Estimate</t>
  </si>
  <si>
    <t>SE</t>
  </si>
  <si>
    <t>European (EUR) ancestry</t>
  </si>
  <si>
    <t>AncestryDNA EUR
N=25,353</t>
  </si>
  <si>
    <t>Top 40% vs Rest of population</t>
  </si>
  <si>
    <t>7.33 (729/9947)</t>
  </si>
  <si>
    <t>4.90 (755/15406)</t>
  </si>
  <si>
    <t>Top 30% vs Rest of population</t>
  </si>
  <si>
    <t>7.40 (555/7501)</t>
  </si>
  <si>
    <t>5.20 (929/17852)</t>
  </si>
  <si>
    <t>Top 20% vs Rest of population</t>
  </si>
  <si>
    <t>8.09 (407/5029)</t>
  </si>
  <si>
    <t>5.30 (1077/20324)</t>
  </si>
  <si>
    <t>Top 10% vs Rest of population</t>
  </si>
  <si>
    <t>9.04 (228/2522)</t>
  </si>
  <si>
    <t>5.50 (1256/22831)</t>
  </si>
  <si>
    <t>Top 5%   vs Rest of population</t>
  </si>
  <si>
    <t>9.73 (120/1233)</t>
  </si>
  <si>
    <t>5.66 (1364/24120)</t>
  </si>
  <si>
    <t>GHS EUR
N=5,285</t>
  </si>
  <si>
    <t>16.23 (343/2114)</t>
  </si>
  <si>
    <t>13.65 (433/3171)</t>
  </si>
  <si>
    <t>16.77 (266/1586)</t>
  </si>
  <si>
    <t>13.79 (510/3699)</t>
  </si>
  <si>
    <t>18.07 (191/1057)</t>
  </si>
  <si>
    <t>13.84 (585/4228)</t>
  </si>
  <si>
    <t>18.34 (97/529)</t>
  </si>
  <si>
    <t>14.28 (679/4756)</t>
  </si>
  <si>
    <t>18.87 (50/265)</t>
  </si>
  <si>
    <t>14.46 (726/5020)</t>
  </si>
  <si>
    <t>UKB EUR
N=14,320</t>
  </si>
  <si>
    <t>28.25 (1479/5235)</t>
  </si>
  <si>
    <t>26.41 (2399/9085)</t>
  </si>
  <si>
    <t>28.37 (1214/4279)</t>
  </si>
  <si>
    <t>26.53 (2664/10041)</t>
  </si>
  <si>
    <t>28.09 (795/2830)</t>
  </si>
  <si>
    <t>26.83 (3083/11490)</t>
  </si>
  <si>
    <t>29.09 (398/1368)</t>
  </si>
  <si>
    <t>26.87 (3480/12952)</t>
  </si>
  <si>
    <t>30.53 (218/714)</t>
  </si>
  <si>
    <t>26.90 (3660/13606)</t>
  </si>
  <si>
    <t>Meta-analysis EUR
N=44,958</t>
  </si>
  <si>
    <t>African (AFR) ancestry</t>
  </si>
  <si>
    <t>AncestryDNA AFR
N=1,629</t>
  </si>
  <si>
    <t>UKB AFR
N=620</t>
  </si>
  <si>
    <t>28.63 (71/248)</t>
  </si>
  <si>
    <t>20.70 (77/372)</t>
  </si>
  <si>
    <t>27.57 (51/185)</t>
  </si>
  <si>
    <t>22.30 (97/435)</t>
  </si>
  <si>
    <t>28.23 (35/124)</t>
  </si>
  <si>
    <t>22.78 (113/496)</t>
  </si>
  <si>
    <t>37.70 (23/61)</t>
  </si>
  <si>
    <t>22.36 (125/559)</t>
  </si>
  <si>
    <t>41.94 (13/31)</t>
  </si>
  <si>
    <t>22.92 (135/589)</t>
  </si>
  <si>
    <t>PMBB AFR
N=349</t>
  </si>
  <si>
    <t>45.00 (63/140)</t>
  </si>
  <si>
    <t>33.01 (69/209)</t>
  </si>
  <si>
    <t>43.81 (46/105)</t>
  </si>
  <si>
    <t>35.25 (86/244)</t>
  </si>
  <si>
    <t>44.29 (31/70)</t>
  </si>
  <si>
    <t>36.20 (101/279)</t>
  </si>
  <si>
    <t>42.86 (15/35)</t>
  </si>
  <si>
    <t>37.26 (117/314)</t>
  </si>
  <si>
    <t>50.00 (9/18)</t>
  </si>
  <si>
    <t>37.16 (123/331)</t>
  </si>
  <si>
    <t>Meta-analysis AFR
N=2,598</t>
  </si>
  <si>
    <t>Hispanic or Latin American (HLA) and South Asian (SAS) ancestries</t>
  </si>
  <si>
    <t>AncestryDNA HLA
N=3,752</t>
  </si>
  <si>
    <t>UKB SAS
N=760</t>
  </si>
  <si>
    <t>22.37 (68/304)</t>
  </si>
  <si>
    <t>18.86 (86/456)</t>
  </si>
  <si>
    <t>21.93 (50/228)</t>
  </si>
  <si>
    <t>19.55 (104/532)</t>
  </si>
  <si>
    <t>23.84 (36/151)</t>
  </si>
  <si>
    <t>19.38 (118/609)</t>
  </si>
  <si>
    <t>25.00 (19/76)</t>
  </si>
  <si>
    <t>19.74 (135/684)</t>
  </si>
  <si>
    <t>36.84 (14/38)</t>
  </si>
  <si>
    <t>19.39 (140/722)</t>
  </si>
  <si>
    <t>* Logistic regression model adjusted for age, sex, age x sex, BMI, ancestry-informative PCs, REGENIE genome-wide predictor (to account for family structure) and clinical risk factors associated with risk of hospitalization and severe disease: chronic kidney disease, diabetes, immunosuppressive disease, chronic obstructive pulmonary disease or other chronic respiratory disease, cardiovascular disease, hyptertension (see methods for details)</t>
  </si>
  <si>
    <t>Supplementary Table 20. Association between a 6-SNP genetic risk score (GRS) and risk of severe disease among COVID-19 cases.</t>
  </si>
  <si>
    <t>Risk of severe disease among COVID-19 cases
(N positive and severe / N positive) x 100</t>
  </si>
  <si>
    <t>3.33 (331/9947)</t>
  </si>
  <si>
    <t>2.18 (336/15406)</t>
  </si>
  <si>
    <t>3.60 (270/7501)</t>
  </si>
  <si>
    <t>2.22 (397/17852)</t>
  </si>
  <si>
    <t>3.96 (199/5029)</t>
  </si>
  <si>
    <t>2.30 (468/20324)</t>
  </si>
  <si>
    <t>4.36 (110/2522)</t>
  </si>
  <si>
    <t>2.44 (557/22831)</t>
  </si>
  <si>
    <t>6.91 (146/2114)</t>
  </si>
  <si>
    <t>5.55 (176/3171)</t>
  </si>
  <si>
    <t>7.19 (114/1586)</t>
  </si>
  <si>
    <t>5.62 (208/3699)</t>
  </si>
  <si>
    <t>7.85 (83/1057)</t>
  </si>
  <si>
    <t>5.65 (239/4228)</t>
  </si>
  <si>
    <t>6.81 (36/529)</t>
  </si>
  <si>
    <t>6.01 (286/4756)</t>
  </si>
  <si>
    <t>6.04 (16/265)</t>
  </si>
  <si>
    <t>6.10 (306/5020)</t>
  </si>
  <si>
    <t>7.98 (418/5235)</t>
  </si>
  <si>
    <t>5.87 (533/9085)</t>
  </si>
  <si>
    <t>8.39 (359/4279)</t>
  </si>
  <si>
    <t>5.90 (592/10041)</t>
  </si>
  <si>
    <t>8.73 (247/2830)</t>
  </si>
  <si>
    <t>6.13 (704/11490)</t>
  </si>
  <si>
    <t>9.58 (131/1368)</t>
  </si>
  <si>
    <t>6.33 (820/12952)</t>
  </si>
  <si>
    <t>11.06 (79/714)</t>
  </si>
  <si>
    <t>6.41 (872/13606)</t>
  </si>
  <si>
    <t>Number of severe cases too small for analysis (N&lt;100)</t>
  </si>
  <si>
    <t>5.65 (14/248)</t>
  </si>
  <si>
    <t>7.80 (29/372)</t>
  </si>
  <si>
    <t>Number of severe cases too small for analysis (N=43)</t>
  </si>
  <si>
    <t>5.95 (11/185)</t>
  </si>
  <si>
    <t>7.36 (32/435)</t>
  </si>
  <si>
    <t>7.26 (9/124)</t>
  </si>
  <si>
    <t>6.85 (34/496)</t>
  </si>
  <si>
    <t>11.48 (7/61)</t>
  </si>
  <si>
    <t>6.44 (36/559)</t>
  </si>
  <si>
    <t>9.68 (3/31)</t>
  </si>
  <si>
    <t>6.79 (40/589)</t>
  </si>
  <si>
    <t>6.43 (9/140)</t>
  </si>
  <si>
    <t>7.66 (16/209)</t>
  </si>
  <si>
    <t>Number of severe cases too small for analysis (N=25)</t>
  </si>
  <si>
    <t>6.67 (7/105)</t>
  </si>
  <si>
    <t>7.38 (18/244)</t>
  </si>
  <si>
    <t>10.00 (7/70)</t>
  </si>
  <si>
    <t>6.45 (18/279)</t>
  </si>
  <si>
    <t>8.57 (3/35)</t>
  </si>
  <si>
    <t>7.01 (22/314)</t>
  </si>
  <si>
    <t>5.56 (1/18)</t>
  </si>
  <si>
    <t>7.25 (24/331)</t>
  </si>
  <si>
    <t>4.61 (14/304)</t>
  </si>
  <si>
    <t>3.95 (18/456)</t>
  </si>
  <si>
    <t>Number of severe cases too small for analysis (N=32)</t>
  </si>
  <si>
    <t>4.82 (11/228)</t>
  </si>
  <si>
    <t>3.95 (21/532)</t>
  </si>
  <si>
    <t>5.30 (8/151)</t>
  </si>
  <si>
    <t>3.94 (24/609)</t>
  </si>
  <si>
    <t>6.58 (5/76)</t>
  </si>
  <si>
    <t>3.95 (27/684)</t>
  </si>
  <si>
    <t>7.89 (3/38)</t>
  </si>
  <si>
    <t>4.02 (29/722)</t>
  </si>
  <si>
    <t>Supplementary Table 21. Association between a 6-SNP genetic risk score (GRS) and risk of hospitalization and severe disease in individuals of European ancestry, after stratifying COVID-19 cases by pre-existing clinical risk factor status for severe COVID-19.</t>
  </si>
  <si>
    <t>Clinical Risk Level</t>
  </si>
  <si>
    <t>N
COVID-19 cases</t>
  </si>
  <si>
    <t>Risk among COVID-19 cases
(N positive and [hospitalized or severe] / N positive) x 100</t>
  </si>
  <si>
    <t>Adjusted Odds Ratio**</t>
  </si>
  <si>
    <t>Top 10% GRS</t>
  </si>
  <si>
    <t>Risk of hospitalization</t>
  </si>
  <si>
    <t>Lower</t>
  </si>
  <si>
    <t>High</t>
  </si>
  <si>
    <t>17.86 (152/851)</t>
  </si>
  <si>
    <t>15.72 (1267/8061)</t>
  </si>
  <si>
    <t>47.58 (246/517)</t>
  </si>
  <si>
    <t>45.25 (2213/4891)</t>
  </si>
  <si>
    <t>5.48 (8/146)</t>
  </si>
  <si>
    <t>2.95 (41/1391)</t>
  </si>
  <si>
    <t>23.24 (89/383)</t>
  </si>
  <si>
    <t>18.96 (638/3365)</t>
  </si>
  <si>
    <t>Risk of severe disease</t>
  </si>
  <si>
    <t>3.41 (29/851)</t>
  </si>
  <si>
    <t>2.25 (181/8061)</t>
  </si>
  <si>
    <t>19.73 (102/517)</t>
  </si>
  <si>
    <t>13.06 (639/4891)</t>
  </si>
  <si>
    <t>Meta-analysis EUR
N=39,673</t>
  </si>
  <si>
    <t>*  High clinical risk included indiviiduals with  any of the following criteria:  age≥65, BMI≥35, chronic kidney disease, diabetes, immunosuppressive disease, or age ≥55 and presence of chronic obstructive pulmonary disease, cardiovascular disease, or hypertension (see methods for details).</t>
  </si>
  <si>
    <t>** Logistic regression model adjusted for sex, ancestry-informative PCs and REGENIE genome-wide predictor to account for family structure.</t>
  </si>
  <si>
    <t>* For the CCHCR1 variant, we adjusted for asthma (P6.8E-09) and type-2 diabetes status (P=1.5E-05). For the ABO variant, we adjusted for kidney disease (P=1.4E-04) and type-2 diabetes status (P=9.7E-05; see Supp Table 8 for the full detai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
    <numFmt numFmtId="165" formatCode="0.0"/>
    <numFmt numFmtId="166" formatCode="0.0E+00"/>
    <numFmt numFmtId="167" formatCode="0.0000"/>
    <numFmt numFmtId="168" formatCode="0.0%"/>
  </numFmts>
  <fonts count="30" x14ac:knownFonts="1">
    <font>
      <sz val="12"/>
      <color theme="1"/>
      <name val="Calibri"/>
      <family val="2"/>
      <scheme val="minor"/>
    </font>
    <font>
      <u/>
      <sz val="12"/>
      <color theme="10"/>
      <name val="Calibri"/>
      <family val="2"/>
      <scheme val="minor"/>
    </font>
    <font>
      <sz val="8"/>
      <name val="Calibri"/>
      <family val="2"/>
      <scheme val="minor"/>
    </font>
    <font>
      <sz val="12"/>
      <color theme="1"/>
      <name val="Times New Roman"/>
      <family val="1"/>
    </font>
    <font>
      <b/>
      <sz val="10"/>
      <color theme="1"/>
      <name val="Times New Roman"/>
      <family val="1"/>
    </font>
    <font>
      <b/>
      <sz val="10"/>
      <color rgb="FF000000"/>
      <name val="Times New Roman"/>
      <family val="1"/>
    </font>
    <font>
      <sz val="10"/>
      <color theme="1"/>
      <name val="Times New Roman"/>
      <family val="1"/>
    </font>
    <font>
      <sz val="10"/>
      <color rgb="FF000000"/>
      <name val="Times New Roman"/>
      <family val="1"/>
    </font>
    <font>
      <sz val="10"/>
      <name val="Times New Roman"/>
      <family val="1"/>
    </font>
    <font>
      <b/>
      <sz val="10"/>
      <name val="Times New Roman"/>
      <family val="1"/>
    </font>
    <font>
      <sz val="12"/>
      <name val="Calibri"/>
      <family val="2"/>
      <scheme val="minor"/>
    </font>
    <font>
      <sz val="10"/>
      <name val="Times"/>
      <family val="1"/>
    </font>
    <font>
      <u/>
      <sz val="10"/>
      <color theme="10"/>
      <name val="Times New Roman"/>
      <family val="1"/>
    </font>
    <font>
      <sz val="10"/>
      <color rgb="FF212121"/>
      <name val="Times New Roman"/>
      <family val="1"/>
    </font>
    <font>
      <sz val="10"/>
      <color rgb="FF212529"/>
      <name val="Times New Roman"/>
      <family val="1"/>
    </font>
    <font>
      <sz val="10"/>
      <color rgb="FF333333"/>
      <name val="Times New Roman"/>
      <family val="1"/>
    </font>
    <font>
      <i/>
      <sz val="10"/>
      <color theme="1"/>
      <name val="Times New Roman"/>
      <family val="1"/>
    </font>
    <font>
      <sz val="10"/>
      <name val="Arial"/>
      <family val="2"/>
    </font>
    <font>
      <b/>
      <sz val="12"/>
      <color theme="1"/>
      <name val="Times New Roman"/>
      <family val="1"/>
    </font>
    <font>
      <i/>
      <sz val="10"/>
      <color rgb="FF000000"/>
      <name val="Times New Roman"/>
      <family val="1"/>
    </font>
    <font>
      <sz val="14"/>
      <color rgb="FF000000"/>
      <name val="Menlo"/>
      <family val="2"/>
    </font>
    <font>
      <sz val="10"/>
      <color theme="1"/>
      <name val="Calibri"/>
      <family val="2"/>
      <scheme val="minor"/>
    </font>
    <font>
      <b/>
      <sz val="14"/>
      <color theme="1"/>
      <name val="Times New Roman"/>
      <family val="1"/>
    </font>
    <font>
      <i/>
      <sz val="10"/>
      <color rgb="FF212529"/>
      <name val="Times New Roman"/>
      <family val="1"/>
    </font>
    <font>
      <i/>
      <sz val="10"/>
      <color rgb="FF333333"/>
      <name val="Times New Roman"/>
      <family val="1"/>
    </font>
    <font>
      <sz val="10"/>
      <color rgb="FF000000"/>
      <name val="Times New Roman"/>
      <family val="1"/>
      <charset val="1"/>
    </font>
    <font>
      <b/>
      <i/>
      <sz val="10"/>
      <color theme="1"/>
      <name val="Times New Roman"/>
      <family val="1"/>
    </font>
    <font>
      <b/>
      <i/>
      <u/>
      <sz val="10"/>
      <color theme="1"/>
      <name val="Times New Roman"/>
      <family val="1"/>
    </font>
    <font>
      <sz val="11"/>
      <color rgb="FF000000"/>
      <name val="Times New Roman"/>
      <family val="1"/>
    </font>
    <font>
      <b/>
      <vertAlign val="superscript"/>
      <sz val="14"/>
      <color theme="1"/>
      <name val="Times New Roman"/>
      <family val="1"/>
    </font>
  </fonts>
  <fills count="10">
    <fill>
      <patternFill patternType="none"/>
    </fill>
    <fill>
      <patternFill patternType="gray125"/>
    </fill>
    <fill>
      <patternFill patternType="solid">
        <fgColor theme="7" tint="0.59999389629810485"/>
        <bgColor indexed="64"/>
      </patternFill>
    </fill>
    <fill>
      <patternFill patternType="solid">
        <fgColor theme="0" tint="-0.14999847407452621"/>
        <bgColor indexed="64"/>
      </patternFill>
    </fill>
    <fill>
      <patternFill patternType="solid">
        <fgColor rgb="FFFFE599"/>
        <bgColor indexed="64"/>
      </patternFill>
    </fill>
    <fill>
      <patternFill patternType="solid">
        <fgColor rgb="FFD9D9D9"/>
        <bgColor indexed="64"/>
      </patternFill>
    </fill>
    <fill>
      <patternFill patternType="solid">
        <fgColor theme="7" tint="0.59999389629810485"/>
        <bgColor indexed="9"/>
      </patternFill>
    </fill>
    <fill>
      <patternFill patternType="solid">
        <fgColor rgb="FFD9D9D9"/>
        <bgColor rgb="FF000000"/>
      </patternFill>
    </fill>
    <fill>
      <patternFill patternType="solid">
        <fgColor theme="6" tint="0.59999389629810485"/>
        <bgColor indexed="64"/>
      </patternFill>
    </fill>
    <fill>
      <patternFill patternType="solid">
        <fgColor rgb="FFFFFFFF"/>
        <bgColor rgb="FF000000"/>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top/>
      <bottom style="thin">
        <color indexed="64"/>
      </bottom>
      <diagonal/>
    </border>
    <border>
      <left/>
      <right/>
      <top style="thin">
        <color indexed="64"/>
      </top>
      <bottom/>
      <diagonal/>
    </border>
    <border>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s>
  <cellStyleXfs count="3">
    <xf numFmtId="0" fontId="0" fillId="0" borderId="0"/>
    <xf numFmtId="0" fontId="1" fillId="0" borderId="0" applyNumberFormat="0" applyFill="0" applyBorder="0" applyAlignment="0" applyProtection="0"/>
    <xf numFmtId="0" fontId="17" fillId="0" borderId="0"/>
  </cellStyleXfs>
  <cellXfs count="266">
    <xf numFmtId="0" fontId="0" fillId="0" borderId="0" xfId="0"/>
    <xf numFmtId="0" fontId="0" fillId="0" borderId="0" xfId="0" applyAlignment="1">
      <alignment horizontal="center"/>
    </xf>
    <xf numFmtId="0" fontId="7" fillId="5" borderId="1" xfId="0" applyFont="1" applyFill="1" applyBorder="1" applyAlignment="1">
      <alignment horizontal="center" vertical="center"/>
    </xf>
    <xf numFmtId="0" fontId="7" fillId="5" borderId="1" xfId="0" applyFont="1" applyFill="1" applyBorder="1" applyAlignment="1">
      <alignment horizontal="center" vertical="center" wrapText="1"/>
    </xf>
    <xf numFmtId="0" fontId="3" fillId="0" borderId="0" xfId="0" applyFont="1" applyAlignment="1">
      <alignment horizontal="center"/>
    </xf>
    <xf numFmtId="0" fontId="6" fillId="0" borderId="0" xfId="0" applyFont="1" applyAlignment="1">
      <alignment horizontal="center"/>
    </xf>
    <xf numFmtId="0" fontId="6" fillId="0" borderId="0" xfId="0" applyFont="1" applyAlignment="1">
      <alignment horizontal="center" vertical="center"/>
    </xf>
    <xf numFmtId="0" fontId="6" fillId="0" borderId="0" xfId="0" applyFont="1" applyAlignment="1">
      <alignment horizontal="left"/>
    </xf>
    <xf numFmtId="0" fontId="6" fillId="0" borderId="0" xfId="0" applyFont="1" applyAlignment="1">
      <alignment vertical="center"/>
    </xf>
    <xf numFmtId="11" fontId="6" fillId="0" borderId="1" xfId="0" applyNumberFormat="1" applyFont="1" applyBorder="1" applyAlignment="1">
      <alignment horizontal="center" vertical="center"/>
    </xf>
    <xf numFmtId="0" fontId="8" fillId="0" borderId="1" xfId="0" applyFont="1" applyBorder="1" applyAlignment="1">
      <alignment horizontal="center" vertical="center"/>
    </xf>
    <xf numFmtId="0" fontId="3" fillId="0" borderId="0" xfId="0" applyFont="1" applyAlignment="1">
      <alignment horizontal="center" vertical="center"/>
    </xf>
    <xf numFmtId="2" fontId="6" fillId="0" borderId="1" xfId="0" applyNumberFormat="1" applyFont="1" applyBorder="1" applyAlignment="1">
      <alignment horizontal="center" vertical="center"/>
    </xf>
    <xf numFmtId="3" fontId="6" fillId="0" borderId="1" xfId="0" applyNumberFormat="1" applyFont="1" applyBorder="1" applyAlignment="1">
      <alignment horizontal="center" vertical="center"/>
    </xf>
    <xf numFmtId="3" fontId="6" fillId="3" borderId="1" xfId="0" applyNumberFormat="1" applyFont="1" applyFill="1" applyBorder="1" applyAlignment="1">
      <alignment horizontal="center" vertical="center"/>
    </xf>
    <xf numFmtId="0" fontId="0" fillId="0" borderId="0" xfId="0" applyAlignment="1">
      <alignment horizontal="center" vertical="center"/>
    </xf>
    <xf numFmtId="0" fontId="6" fillId="0" borderId="1" xfId="0" applyFont="1" applyBorder="1" applyAlignment="1">
      <alignment horizontal="center"/>
    </xf>
    <xf numFmtId="0" fontId="12" fillId="0" borderId="1" xfId="1" applyFont="1" applyFill="1" applyBorder="1" applyAlignment="1">
      <alignment horizontal="center"/>
    </xf>
    <xf numFmtId="2" fontId="6" fillId="0" borderId="1" xfId="0" applyNumberFormat="1" applyFont="1" applyBorder="1" applyAlignment="1">
      <alignment horizontal="center"/>
    </xf>
    <xf numFmtId="11" fontId="6" fillId="0" borderId="1" xfId="0" applyNumberFormat="1" applyFont="1" applyBorder="1" applyAlignment="1">
      <alignment horizontal="center" vertical="center" wrapText="1"/>
    </xf>
    <xf numFmtId="0" fontId="7" fillId="0" borderId="1" xfId="0" applyFont="1" applyBorder="1" applyAlignment="1">
      <alignment horizontal="center"/>
    </xf>
    <xf numFmtId="1" fontId="6" fillId="0" borderId="1" xfId="0" applyNumberFormat="1" applyFont="1" applyBorder="1" applyAlignment="1">
      <alignment horizontal="center" vertical="center" wrapText="1"/>
    </xf>
    <xf numFmtId="0" fontId="8" fillId="0" borderId="1" xfId="0" applyFont="1" applyBorder="1" applyAlignment="1">
      <alignment horizontal="center"/>
    </xf>
    <xf numFmtId="2" fontId="8" fillId="0" borderId="1" xfId="0" applyNumberFormat="1" applyFont="1" applyBorder="1" applyAlignment="1">
      <alignment horizontal="center"/>
    </xf>
    <xf numFmtId="11" fontId="8" fillId="0" borderId="1" xfId="0" applyNumberFormat="1" applyFont="1" applyBorder="1" applyAlignment="1">
      <alignment horizontal="center"/>
    </xf>
    <xf numFmtId="1" fontId="8" fillId="0" borderId="1" xfId="0" applyNumberFormat="1" applyFont="1" applyBorder="1" applyAlignment="1">
      <alignment horizontal="center"/>
    </xf>
    <xf numFmtId="0" fontId="13" fillId="0" borderId="1" xfId="0" applyFont="1" applyBorder="1" applyAlignment="1">
      <alignment horizontal="center"/>
    </xf>
    <xf numFmtId="2" fontId="6" fillId="0" borderId="0" xfId="0" applyNumberFormat="1" applyFont="1" applyAlignment="1">
      <alignment horizontal="center"/>
    </xf>
    <xf numFmtId="11" fontId="6" fillId="0" borderId="1" xfId="0" applyNumberFormat="1" applyFont="1" applyBorder="1" applyAlignment="1">
      <alignment horizontal="center"/>
    </xf>
    <xf numFmtId="1" fontId="6" fillId="0" borderId="1" xfId="0" applyNumberFormat="1" applyFont="1" applyBorder="1" applyAlignment="1">
      <alignment horizontal="center"/>
    </xf>
    <xf numFmtId="0" fontId="14" fillId="0" borderId="1" xfId="0" applyFont="1" applyBorder="1" applyAlignment="1">
      <alignment horizontal="center"/>
    </xf>
    <xf numFmtId="0" fontId="15" fillId="0" borderId="1" xfId="0" applyFont="1" applyBorder="1" applyAlignment="1">
      <alignment horizontal="center"/>
    </xf>
    <xf numFmtId="0" fontId="9" fillId="0" borderId="1" xfId="0" applyFont="1" applyBorder="1" applyAlignment="1">
      <alignment horizontal="justify" vertical="center" wrapText="1"/>
    </xf>
    <xf numFmtId="0" fontId="8" fillId="0" borderId="1" xfId="0" applyFont="1" applyBorder="1" applyAlignment="1">
      <alignment horizontal="center" vertical="center" wrapText="1"/>
    </xf>
    <xf numFmtId="2" fontId="4" fillId="4" borderId="1" xfId="0" applyNumberFormat="1" applyFont="1" applyFill="1" applyBorder="1" applyAlignment="1">
      <alignment horizontal="center" vertical="center"/>
    </xf>
    <xf numFmtId="3" fontId="6" fillId="0" borderId="1" xfId="0" applyNumberFormat="1" applyFont="1" applyBorder="1" applyAlignment="1">
      <alignment horizontal="center" vertical="center" wrapText="1"/>
    </xf>
    <xf numFmtId="0" fontId="7" fillId="0" borderId="0" xfId="0" applyFont="1" applyAlignment="1">
      <alignment horizontal="center" vertical="center"/>
    </xf>
    <xf numFmtId="0" fontId="4" fillId="0" borderId="0" xfId="0" applyFont="1" applyAlignment="1">
      <alignment horizontal="center" vertical="center"/>
    </xf>
    <xf numFmtId="167" fontId="0" fillId="0" borderId="0" xfId="0" applyNumberFormat="1" applyAlignment="1">
      <alignment horizontal="center" vertical="center"/>
    </xf>
    <xf numFmtId="11" fontId="0" fillId="0" borderId="0" xfId="0" applyNumberFormat="1" applyAlignment="1">
      <alignment horizontal="center" vertical="center"/>
    </xf>
    <xf numFmtId="2" fontId="6" fillId="0" borderId="0" xfId="0" applyNumberFormat="1" applyFont="1" applyAlignment="1">
      <alignment horizontal="center" vertical="center"/>
    </xf>
    <xf numFmtId="3" fontId="6" fillId="0" borderId="1" xfId="0" applyNumberFormat="1" applyFont="1" applyBorder="1" applyAlignment="1">
      <alignment horizontal="center"/>
    </xf>
    <xf numFmtId="0" fontId="18" fillId="0" borderId="0" xfId="0" applyFont="1" applyAlignment="1">
      <alignment vertical="center"/>
    </xf>
    <xf numFmtId="0" fontId="20" fillId="0" borderId="0" xfId="0" applyFont="1" applyAlignment="1">
      <alignment vertical="center"/>
    </xf>
    <xf numFmtId="0" fontId="21" fillId="0" borderId="0" xfId="0" applyFont="1" applyAlignment="1">
      <alignment horizontal="center" vertical="center"/>
    </xf>
    <xf numFmtId="0" fontId="0" fillId="0" borderId="0" xfId="0" applyAlignment="1">
      <alignment vertical="center"/>
    </xf>
    <xf numFmtId="0" fontId="3" fillId="0" borderId="0" xfId="0" applyFont="1" applyAlignment="1">
      <alignment vertical="center"/>
    </xf>
    <xf numFmtId="0" fontId="9" fillId="2" borderId="1" xfId="0" applyFont="1" applyFill="1" applyBorder="1" applyAlignment="1">
      <alignment horizontal="center" vertical="center" wrapText="1"/>
    </xf>
    <xf numFmtId="164" fontId="0" fillId="0" borderId="0" xfId="0" applyNumberFormat="1" applyAlignment="1">
      <alignment horizontal="center"/>
    </xf>
    <xf numFmtId="11" fontId="0" fillId="0" borderId="0" xfId="0" applyNumberFormat="1" applyAlignment="1">
      <alignment horizontal="center"/>
    </xf>
    <xf numFmtId="168" fontId="10" fillId="0" borderId="0" xfId="0" applyNumberFormat="1" applyFont="1" applyAlignment="1">
      <alignment vertical="center"/>
    </xf>
    <xf numFmtId="0" fontId="10" fillId="0" borderId="0" xfId="0" applyFont="1" applyAlignment="1">
      <alignment vertical="center"/>
    </xf>
    <xf numFmtId="0" fontId="4" fillId="2" borderId="1" xfId="0" applyFont="1" applyFill="1" applyBorder="1" applyAlignment="1">
      <alignment horizontal="center" vertical="center"/>
    </xf>
    <xf numFmtId="0" fontId="22" fillId="0" borderId="0" xfId="0" applyFont="1" applyAlignment="1">
      <alignment horizontal="left"/>
    </xf>
    <xf numFmtId="0" fontId="19" fillId="0" borderId="1" xfId="0" applyFont="1" applyBorder="1" applyAlignment="1">
      <alignment horizontal="center"/>
    </xf>
    <xf numFmtId="0" fontId="23" fillId="0" borderId="1" xfId="0" applyFont="1" applyBorder="1" applyAlignment="1">
      <alignment horizontal="center"/>
    </xf>
    <xf numFmtId="0" fontId="16" fillId="0" borderId="1" xfId="0" applyFont="1" applyBorder="1" applyAlignment="1">
      <alignment horizontal="center"/>
    </xf>
    <xf numFmtId="0" fontId="24" fillId="0" borderId="1" xfId="0" applyFont="1" applyBorder="1" applyAlignment="1">
      <alignment horizontal="center"/>
    </xf>
    <xf numFmtId="0" fontId="22" fillId="0" borderId="0" xfId="0" applyFont="1" applyAlignment="1">
      <alignment horizontal="left" vertical="center"/>
    </xf>
    <xf numFmtId="0" fontId="6" fillId="0" borderId="0" xfId="0" applyFont="1" applyAlignment="1">
      <alignment horizontal="center" vertical="center" wrapText="1"/>
    </xf>
    <xf numFmtId="0" fontId="4" fillId="0" borderId="0" xfId="0" applyFont="1" applyAlignment="1">
      <alignment horizontal="center" vertical="center" wrapText="1"/>
    </xf>
    <xf numFmtId="11" fontId="6" fillId="3" borderId="1" xfId="0" applyNumberFormat="1" applyFont="1" applyFill="1" applyBorder="1" applyAlignment="1">
      <alignment horizontal="center" vertical="center"/>
    </xf>
    <xf numFmtId="0" fontId="22" fillId="0" borderId="0" xfId="0" applyFont="1"/>
    <xf numFmtId="0" fontId="4" fillId="0" borderId="0" xfId="0" applyFont="1" applyAlignment="1">
      <alignment vertical="center"/>
    </xf>
    <xf numFmtId="165" fontId="10" fillId="0" borderId="0" xfId="0" applyNumberFormat="1" applyFont="1" applyAlignment="1">
      <alignment vertical="center"/>
    </xf>
    <xf numFmtId="3" fontId="0" fillId="0" borderId="0" xfId="0" applyNumberFormat="1" applyAlignment="1">
      <alignment horizontal="center"/>
    </xf>
    <xf numFmtId="11" fontId="6" fillId="0" borderId="0" xfId="0" applyNumberFormat="1" applyFont="1" applyAlignment="1">
      <alignment horizontal="center" vertical="center"/>
    </xf>
    <xf numFmtId="166" fontId="6" fillId="0" borderId="1" xfId="0" applyNumberFormat="1" applyFont="1" applyBorder="1" applyAlignment="1">
      <alignment horizontal="center"/>
    </xf>
    <xf numFmtId="3" fontId="0" fillId="0" borderId="0" xfId="0" applyNumberFormat="1" applyAlignment="1">
      <alignment horizontal="center" vertical="center"/>
    </xf>
    <xf numFmtId="164" fontId="6" fillId="0" borderId="1" xfId="0" applyNumberFormat="1" applyFont="1" applyBorder="1" applyAlignment="1">
      <alignment horizontal="center"/>
    </xf>
    <xf numFmtId="0" fontId="6" fillId="3" borderId="1" xfId="0" applyFont="1" applyFill="1" applyBorder="1" applyAlignment="1">
      <alignment horizontal="center"/>
    </xf>
    <xf numFmtId="0" fontId="7" fillId="3" borderId="1" xfId="0" applyFont="1" applyFill="1" applyBorder="1" applyAlignment="1">
      <alignment horizontal="center"/>
    </xf>
    <xf numFmtId="164" fontId="6" fillId="3" borderId="1" xfId="0" applyNumberFormat="1" applyFont="1" applyFill="1" applyBorder="1" applyAlignment="1">
      <alignment horizontal="center"/>
    </xf>
    <xf numFmtId="3" fontId="8" fillId="0" borderId="1" xfId="0" applyNumberFormat="1" applyFont="1" applyBorder="1" applyAlignment="1">
      <alignment horizontal="center" vertical="center" wrapText="1"/>
    </xf>
    <xf numFmtId="0" fontId="8" fillId="9" borderId="1" xfId="0" applyFont="1" applyFill="1" applyBorder="1" applyAlignment="1">
      <alignment horizontal="center" vertical="center" wrapText="1"/>
    </xf>
    <xf numFmtId="3" fontId="7" fillId="0" borderId="1" xfId="0" applyNumberFormat="1" applyFont="1" applyBorder="1" applyAlignment="1">
      <alignment horizontal="center" vertical="center" wrapText="1"/>
    </xf>
    <xf numFmtId="2" fontId="3" fillId="0" borderId="0" xfId="0" applyNumberFormat="1" applyFont="1" applyAlignment="1">
      <alignment horizontal="center" vertical="center"/>
    </xf>
    <xf numFmtId="3" fontId="6" fillId="0" borderId="0" xfId="0" applyNumberFormat="1" applyFont="1" applyAlignment="1">
      <alignment horizontal="center"/>
    </xf>
    <xf numFmtId="0" fontId="7" fillId="0" borderId="1" xfId="0" applyFont="1" applyBorder="1" applyAlignment="1">
      <alignment horizontal="center" wrapText="1"/>
    </xf>
    <xf numFmtId="0" fontId="7" fillId="0" borderId="6" xfId="0" applyFont="1" applyBorder="1" applyAlignment="1">
      <alignment horizontal="center" wrapText="1"/>
    </xf>
    <xf numFmtId="0" fontId="7" fillId="0" borderId="3" xfId="0" applyFont="1" applyBorder="1" applyAlignment="1">
      <alignment horizontal="center" wrapText="1"/>
    </xf>
    <xf numFmtId="0" fontId="7" fillId="0" borderId="10" xfId="0" applyFont="1" applyBorder="1" applyAlignment="1">
      <alignment horizontal="center" wrapText="1"/>
    </xf>
    <xf numFmtId="2" fontId="7" fillId="0" borderId="6" xfId="0" applyNumberFormat="1" applyFont="1" applyBorder="1" applyAlignment="1">
      <alignment horizontal="center" wrapText="1"/>
    </xf>
    <xf numFmtId="2" fontId="7" fillId="0" borderId="10" xfId="0" applyNumberFormat="1" applyFont="1" applyBorder="1" applyAlignment="1">
      <alignment horizontal="center" wrapText="1"/>
    </xf>
    <xf numFmtId="3" fontId="6" fillId="0" borderId="0" xfId="0" applyNumberFormat="1" applyFont="1" applyAlignment="1">
      <alignment horizontal="center" vertical="center"/>
    </xf>
    <xf numFmtId="0" fontId="3" fillId="0" borderId="0" xfId="0" applyFont="1" applyAlignment="1">
      <alignment horizontal="left" vertical="center"/>
    </xf>
    <xf numFmtId="11" fontId="7" fillId="0" borderId="1" xfId="0" applyNumberFormat="1" applyFont="1" applyBorder="1" applyAlignment="1">
      <alignment horizontal="center" vertical="center" wrapText="1"/>
    </xf>
    <xf numFmtId="167" fontId="6" fillId="0" borderId="1" xfId="0" applyNumberFormat="1" applyFont="1" applyBorder="1" applyAlignment="1">
      <alignment horizontal="center" vertical="center"/>
    </xf>
    <xf numFmtId="167" fontId="6" fillId="3" borderId="1" xfId="0" applyNumberFormat="1" applyFont="1" applyFill="1" applyBorder="1" applyAlignment="1">
      <alignment horizontal="center" vertical="center"/>
    </xf>
    <xf numFmtId="3" fontId="7" fillId="0" borderId="1" xfId="0" applyNumberFormat="1" applyFont="1" applyBorder="1" applyAlignment="1">
      <alignment horizontal="center" vertical="center"/>
    </xf>
    <xf numFmtId="0" fontId="6" fillId="0" borderId="0" xfId="0" applyFont="1" applyAlignment="1">
      <alignment horizontal="center"/>
    </xf>
    <xf numFmtId="0" fontId="6" fillId="0" borderId="1" xfId="0" applyFont="1" applyBorder="1" applyAlignment="1">
      <alignment horizontal="center" wrapText="1"/>
    </xf>
    <xf numFmtId="0" fontId="6" fillId="0" borderId="0" xfId="0" applyFont="1" applyBorder="1" applyAlignment="1">
      <alignment horizontal="center" vertical="center"/>
    </xf>
    <xf numFmtId="0" fontId="6" fillId="0" borderId="0" xfId="0" applyFont="1" applyBorder="1" applyAlignment="1">
      <alignment horizontal="center"/>
    </xf>
    <xf numFmtId="3" fontId="7" fillId="0" borderId="1" xfId="0" applyNumberFormat="1" applyFont="1" applyBorder="1" applyAlignment="1">
      <alignment horizontal="center"/>
    </xf>
    <xf numFmtId="0" fontId="6" fillId="0" borderId="1" xfId="0" applyFont="1" applyFill="1" applyBorder="1" applyAlignment="1">
      <alignment horizontal="center"/>
    </xf>
    <xf numFmtId="167" fontId="6" fillId="0" borderId="1" xfId="0" applyNumberFormat="1" applyFont="1" applyBorder="1" applyAlignment="1">
      <alignment horizontal="center"/>
    </xf>
    <xf numFmtId="167" fontId="6" fillId="3" borderId="1" xfId="0" applyNumberFormat="1" applyFont="1" applyFill="1" applyBorder="1" applyAlignment="1">
      <alignment horizontal="center"/>
    </xf>
    <xf numFmtId="167" fontId="6" fillId="0" borderId="1" xfId="0" applyNumberFormat="1" applyFont="1" applyFill="1" applyBorder="1" applyAlignment="1">
      <alignment horizontal="center"/>
    </xf>
    <xf numFmtId="164" fontId="6" fillId="0" borderId="1" xfId="0" applyNumberFormat="1" applyFont="1" applyFill="1" applyBorder="1" applyAlignment="1">
      <alignment horizontal="center"/>
    </xf>
    <xf numFmtId="0" fontId="8" fillId="3" borderId="1" xfId="0" applyFont="1" applyFill="1" applyBorder="1" applyAlignment="1">
      <alignment horizontal="center" vertical="center"/>
    </xf>
    <xf numFmtId="0" fontId="19" fillId="3" borderId="1" xfId="0" applyFont="1" applyFill="1" applyBorder="1" applyAlignment="1">
      <alignment horizontal="center" vertical="center" wrapText="1"/>
    </xf>
    <xf numFmtId="0" fontId="14" fillId="3" borderId="1" xfId="0" applyFont="1" applyFill="1" applyBorder="1" applyAlignment="1">
      <alignment horizontal="center" vertical="center"/>
    </xf>
    <xf numFmtId="11" fontId="7" fillId="3" borderId="1" xfId="0" applyNumberFormat="1" applyFont="1" applyFill="1" applyBorder="1" applyAlignment="1">
      <alignment horizontal="center" vertical="center" wrapText="1"/>
    </xf>
    <xf numFmtId="1" fontId="6" fillId="3" borderId="1" xfId="0" applyNumberFormat="1" applyFont="1" applyFill="1" applyBorder="1" applyAlignment="1">
      <alignment horizontal="center" vertical="center"/>
    </xf>
    <xf numFmtId="0" fontId="28" fillId="3" borderId="1" xfId="0" applyFont="1" applyFill="1" applyBorder="1" applyAlignment="1">
      <alignment horizontal="center" vertical="center" wrapText="1"/>
    </xf>
    <xf numFmtId="0" fontId="8" fillId="0" borderId="1" xfId="0" applyFont="1" applyFill="1" applyBorder="1" applyAlignment="1">
      <alignment horizontal="center" vertical="center"/>
    </xf>
    <xf numFmtId="0" fontId="7" fillId="0" borderId="1" xfId="0" applyFont="1" applyFill="1" applyBorder="1" applyAlignment="1">
      <alignment horizontal="center" vertical="center" wrapText="1"/>
    </xf>
    <xf numFmtId="0" fontId="19" fillId="0" borderId="1" xfId="0" applyFont="1" applyFill="1" applyBorder="1" applyAlignment="1">
      <alignment horizontal="center" vertical="center" wrapText="1"/>
    </xf>
    <xf numFmtId="0" fontId="23" fillId="0" borderId="1" xfId="0" applyFont="1" applyFill="1" applyBorder="1" applyAlignment="1">
      <alignment horizontal="center" vertical="center"/>
    </xf>
    <xf numFmtId="0" fontId="14" fillId="0" borderId="1" xfId="0" applyFont="1" applyFill="1" applyBorder="1" applyAlignment="1">
      <alignment horizontal="center" vertical="center"/>
    </xf>
    <xf numFmtId="11" fontId="7" fillId="0" borderId="1" xfId="0" applyNumberFormat="1" applyFont="1" applyFill="1" applyBorder="1" applyAlignment="1">
      <alignment horizontal="center" vertical="center" wrapText="1"/>
    </xf>
    <xf numFmtId="1" fontId="6" fillId="0" borderId="1" xfId="0" applyNumberFormat="1" applyFont="1" applyFill="1" applyBorder="1" applyAlignment="1">
      <alignment horizontal="center" vertical="center"/>
    </xf>
    <xf numFmtId="0" fontId="16" fillId="0" borderId="1" xfId="0" applyFont="1" applyFill="1" applyBorder="1" applyAlignment="1">
      <alignment horizontal="center" vertical="center"/>
    </xf>
    <xf numFmtId="11" fontId="6" fillId="0" borderId="1" xfId="0" applyNumberFormat="1" applyFont="1" applyFill="1" applyBorder="1" applyAlignment="1">
      <alignment horizontal="center" vertical="center"/>
    </xf>
    <xf numFmtId="11" fontId="6" fillId="0" borderId="1" xfId="0" applyNumberFormat="1" applyFont="1" applyFill="1" applyBorder="1" applyAlignment="1">
      <alignment horizontal="center" vertical="center" wrapText="1"/>
    </xf>
    <xf numFmtId="1" fontId="6" fillId="0" borderId="1" xfId="0" applyNumberFormat="1" applyFont="1" applyFill="1" applyBorder="1" applyAlignment="1">
      <alignment horizontal="center" vertical="center" wrapText="1"/>
    </xf>
    <xf numFmtId="0" fontId="19" fillId="0" borderId="1" xfId="0" applyFont="1" applyFill="1" applyBorder="1" applyAlignment="1">
      <alignment horizontal="center" vertical="center"/>
    </xf>
    <xf numFmtId="0" fontId="7" fillId="0" borderId="1" xfId="0" applyFont="1" applyFill="1" applyBorder="1" applyAlignment="1">
      <alignment horizontal="center" vertical="center"/>
    </xf>
    <xf numFmtId="0" fontId="15" fillId="3" borderId="1" xfId="0" applyFont="1" applyFill="1" applyBorder="1" applyAlignment="1">
      <alignment horizontal="center" vertical="center"/>
    </xf>
    <xf numFmtId="3" fontId="8" fillId="9" borderId="1" xfId="0" applyNumberFormat="1" applyFont="1" applyFill="1" applyBorder="1" applyAlignment="1">
      <alignment horizontal="center" vertical="center" wrapText="1"/>
    </xf>
    <xf numFmtId="0" fontId="11" fillId="9" borderId="1" xfId="0" applyFont="1" applyFill="1" applyBorder="1" applyAlignment="1">
      <alignment horizontal="center" vertical="center" wrapText="1"/>
    </xf>
    <xf numFmtId="0" fontId="6" fillId="0" borderId="0" xfId="0" applyFont="1" applyAlignment="1">
      <alignment horizontal="center"/>
    </xf>
    <xf numFmtId="164" fontId="7" fillId="0" borderId="1" xfId="0" applyNumberFormat="1" applyFont="1" applyBorder="1" applyAlignment="1">
      <alignment horizontal="center" vertical="center" wrapText="1"/>
    </xf>
    <xf numFmtId="0" fontId="6" fillId="0" borderId="0" xfId="0" applyFont="1" applyAlignment="1">
      <alignment horizontal="center"/>
    </xf>
    <xf numFmtId="0" fontId="6" fillId="0" borderId="1" xfId="0" applyFont="1" applyBorder="1" applyAlignment="1">
      <alignment horizontal="center" vertical="center"/>
    </xf>
    <xf numFmtId="0" fontId="4" fillId="4" borderId="1" xfId="0" applyFont="1" applyFill="1" applyBorder="1" applyAlignment="1">
      <alignment horizontal="center" vertical="center" wrapText="1"/>
    </xf>
    <xf numFmtId="0" fontId="5" fillId="4" borderId="1" xfId="0" applyFont="1" applyFill="1" applyBorder="1" applyAlignment="1">
      <alignment horizontal="center" vertical="center" wrapText="1"/>
    </xf>
    <xf numFmtId="0" fontId="6" fillId="0" borderId="1" xfId="0" applyFont="1" applyBorder="1" applyAlignment="1">
      <alignment horizontal="center" vertical="center" wrapText="1"/>
    </xf>
    <xf numFmtId="0" fontId="7" fillId="4" borderId="1" xfId="0" applyFont="1" applyFill="1" applyBorder="1" applyAlignment="1">
      <alignment horizontal="center" vertical="center" wrapText="1"/>
    </xf>
    <xf numFmtId="0" fontId="5" fillId="4" borderId="1" xfId="0" applyFont="1" applyFill="1" applyBorder="1" applyAlignment="1">
      <alignment horizontal="center" vertical="center"/>
    </xf>
    <xf numFmtId="0" fontId="4" fillId="4" borderId="1" xfId="0" applyFont="1" applyFill="1" applyBorder="1" applyAlignment="1">
      <alignment horizontal="center" vertical="center"/>
    </xf>
    <xf numFmtId="0" fontId="7" fillId="0" borderId="1" xfId="0" applyFont="1" applyBorder="1" applyAlignment="1">
      <alignment horizontal="center" vertical="center" wrapText="1"/>
    </xf>
    <xf numFmtId="0" fontId="7" fillId="0" borderId="1" xfId="0" applyFont="1" applyBorder="1" applyAlignment="1">
      <alignment horizontal="center" vertical="center"/>
    </xf>
    <xf numFmtId="0" fontId="19" fillId="0" borderId="1" xfId="0" applyFont="1" applyBorder="1" applyAlignment="1">
      <alignment horizontal="center" vertical="center"/>
    </xf>
    <xf numFmtId="0" fontId="6" fillId="0" borderId="1" xfId="0" applyFont="1" applyFill="1" applyBorder="1" applyAlignment="1">
      <alignment horizontal="center" vertical="center"/>
    </xf>
    <xf numFmtId="0" fontId="6" fillId="3" borderId="1" xfId="0" applyFont="1" applyFill="1" applyBorder="1" applyAlignment="1">
      <alignment horizontal="center" vertical="center"/>
    </xf>
    <xf numFmtId="0" fontId="6" fillId="3" borderId="1" xfId="0" applyFont="1" applyFill="1" applyBorder="1" applyAlignment="1">
      <alignment horizontal="center" vertical="center" wrapText="1"/>
    </xf>
    <xf numFmtId="0" fontId="7" fillId="3" borderId="1" xfId="0" applyFont="1" applyFill="1" applyBorder="1" applyAlignment="1">
      <alignment horizontal="center" vertical="center" wrapText="1"/>
    </xf>
    <xf numFmtId="164" fontId="6" fillId="3" borderId="1" xfId="0" applyNumberFormat="1" applyFont="1" applyFill="1" applyBorder="1" applyAlignment="1">
      <alignment horizontal="center" vertical="center"/>
    </xf>
    <xf numFmtId="164" fontId="6" fillId="0" borderId="1" xfId="0" applyNumberFormat="1" applyFont="1" applyBorder="1" applyAlignment="1">
      <alignment horizontal="center" vertical="center"/>
    </xf>
    <xf numFmtId="0" fontId="6" fillId="0" borderId="1" xfId="0" applyFont="1" applyFill="1" applyBorder="1" applyAlignment="1">
      <alignment horizontal="center" vertical="center" wrapText="1"/>
    </xf>
    <xf numFmtId="0" fontId="4" fillId="2" borderId="1" xfId="0" applyFont="1" applyFill="1" applyBorder="1" applyAlignment="1">
      <alignment horizontal="center" vertical="center" wrapText="1"/>
    </xf>
    <xf numFmtId="0" fontId="4" fillId="2" borderId="2" xfId="0" applyFont="1" applyFill="1" applyBorder="1" applyAlignment="1">
      <alignment horizontal="center" vertical="center" wrapText="1"/>
    </xf>
    <xf numFmtId="0" fontId="4" fillId="4" borderId="1" xfId="0" applyFont="1" applyFill="1" applyBorder="1" applyAlignment="1">
      <alignment horizontal="center"/>
    </xf>
    <xf numFmtId="0" fontId="16" fillId="0" borderId="1" xfId="0" applyFont="1" applyBorder="1" applyAlignment="1">
      <alignment horizontal="center" vertical="center"/>
    </xf>
    <xf numFmtId="0" fontId="9" fillId="2" borderId="1" xfId="0" applyFont="1" applyFill="1" applyBorder="1" applyAlignment="1">
      <alignment horizontal="center" vertical="center"/>
    </xf>
    <xf numFmtId="0" fontId="6" fillId="0" borderId="0" xfId="0" applyFont="1" applyAlignment="1">
      <alignment horizontal="center"/>
    </xf>
    <xf numFmtId="0" fontId="3" fillId="0" borderId="0" xfId="0" applyFont="1" applyAlignment="1">
      <alignment horizontal="left"/>
    </xf>
    <xf numFmtId="11" fontId="8" fillId="3" borderId="1" xfId="0" applyNumberFormat="1" applyFont="1" applyFill="1" applyBorder="1" applyAlignment="1">
      <alignment horizontal="center" vertical="center"/>
    </xf>
    <xf numFmtId="0" fontId="6" fillId="0" borderId="1" xfId="0" applyFont="1" applyBorder="1" applyAlignment="1">
      <alignment horizontal="center" vertical="center"/>
    </xf>
    <xf numFmtId="0" fontId="4" fillId="4" borderId="1" xfId="0" applyFont="1" applyFill="1" applyBorder="1" applyAlignment="1">
      <alignment horizontal="center" vertical="center" wrapText="1"/>
    </xf>
    <xf numFmtId="0" fontId="5" fillId="4" borderId="1" xfId="0" applyFont="1" applyFill="1" applyBorder="1" applyAlignment="1">
      <alignment horizontal="center" vertical="center" wrapText="1"/>
    </xf>
    <xf numFmtId="0" fontId="6" fillId="0" borderId="1" xfId="0" applyFont="1" applyBorder="1" applyAlignment="1">
      <alignment horizontal="center" vertical="center" wrapText="1"/>
    </xf>
    <xf numFmtId="0" fontId="5" fillId="4" borderId="2" xfId="0" applyFont="1" applyFill="1" applyBorder="1" applyAlignment="1">
      <alignment horizontal="center" vertical="center" wrapText="1"/>
    </xf>
    <xf numFmtId="0" fontId="5" fillId="4" borderId="3"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4" fillId="4" borderId="2" xfId="0" applyFont="1" applyFill="1" applyBorder="1" applyAlignment="1">
      <alignment horizontal="left" vertical="center" wrapText="1"/>
    </xf>
    <xf numFmtId="0" fontId="4" fillId="4" borderId="3" xfId="0" applyFont="1" applyFill="1" applyBorder="1" applyAlignment="1">
      <alignment horizontal="left" vertical="center" wrapText="1"/>
    </xf>
    <xf numFmtId="0" fontId="4" fillId="4" borderId="4" xfId="0" applyFont="1" applyFill="1" applyBorder="1" applyAlignment="1">
      <alignment horizontal="center" vertical="center" wrapText="1"/>
    </xf>
    <xf numFmtId="0" fontId="4" fillId="4" borderId="6" xfId="0" applyFont="1" applyFill="1" applyBorder="1" applyAlignment="1">
      <alignment horizontal="center" vertical="center" wrapText="1"/>
    </xf>
    <xf numFmtId="0" fontId="4" fillId="4" borderId="2" xfId="0" applyFont="1" applyFill="1" applyBorder="1" applyAlignment="1">
      <alignment horizontal="center" vertical="center" wrapText="1"/>
    </xf>
    <xf numFmtId="0" fontId="4" fillId="4" borderId="3" xfId="0" applyFont="1" applyFill="1" applyBorder="1" applyAlignment="1">
      <alignment horizontal="center" vertical="center" wrapText="1"/>
    </xf>
    <xf numFmtId="0" fontId="4" fillId="3" borderId="4" xfId="0" applyFont="1" applyFill="1" applyBorder="1" applyAlignment="1">
      <alignment horizontal="center" vertical="center" wrapText="1"/>
    </xf>
    <xf numFmtId="0" fontId="4" fillId="3" borderId="5" xfId="0" applyFont="1" applyFill="1" applyBorder="1" applyAlignment="1">
      <alignment horizontal="center" vertical="center" wrapText="1"/>
    </xf>
    <xf numFmtId="0" fontId="4" fillId="3" borderId="6" xfId="0" applyFont="1" applyFill="1" applyBorder="1" applyAlignment="1">
      <alignment horizontal="center" vertical="center" wrapText="1"/>
    </xf>
    <xf numFmtId="0" fontId="5" fillId="4" borderId="1" xfId="0" applyFont="1" applyFill="1" applyBorder="1" applyAlignment="1">
      <alignment horizontal="center" vertical="center"/>
    </xf>
    <xf numFmtId="0" fontId="4" fillId="4" borderId="1" xfId="0" applyFont="1" applyFill="1" applyBorder="1" applyAlignment="1">
      <alignment horizontal="center" vertical="center"/>
    </xf>
    <xf numFmtId="0" fontId="6" fillId="4" borderId="2" xfId="0" applyFont="1" applyFill="1" applyBorder="1" applyAlignment="1">
      <alignment horizontal="center" vertical="center"/>
    </xf>
    <xf numFmtId="0" fontId="6" fillId="4" borderId="7" xfId="0" applyFont="1" applyFill="1" applyBorder="1" applyAlignment="1">
      <alignment horizontal="center" vertical="center"/>
    </xf>
    <xf numFmtId="0" fontId="6" fillId="4" borderId="3" xfId="0" applyFont="1" applyFill="1" applyBorder="1" applyAlignment="1">
      <alignment horizontal="center" vertical="center"/>
    </xf>
    <xf numFmtId="0" fontId="7" fillId="4" borderId="1" xfId="0" applyFont="1" applyFill="1" applyBorder="1" applyAlignment="1">
      <alignment horizontal="center" vertical="center" wrapText="1"/>
    </xf>
    <xf numFmtId="0" fontId="6" fillId="4" borderId="1" xfId="0" applyFont="1" applyFill="1" applyBorder="1" applyAlignment="1">
      <alignment horizontal="center" vertical="center" wrapText="1"/>
    </xf>
    <xf numFmtId="0" fontId="6" fillId="3" borderId="2" xfId="0" applyFont="1" applyFill="1" applyBorder="1" applyAlignment="1">
      <alignment horizontal="center" vertical="center"/>
    </xf>
    <xf numFmtId="0" fontId="6" fillId="3" borderId="7" xfId="0" applyFont="1" applyFill="1" applyBorder="1" applyAlignment="1">
      <alignment horizontal="center" vertical="center"/>
    </xf>
    <xf numFmtId="0" fontId="6" fillId="3" borderId="3" xfId="0" applyFont="1" applyFill="1" applyBorder="1" applyAlignment="1">
      <alignment horizontal="center" vertical="center"/>
    </xf>
    <xf numFmtId="0" fontId="7" fillId="0" borderId="1" xfId="0" applyFont="1" applyBorder="1" applyAlignment="1">
      <alignment horizontal="center" vertical="center" wrapText="1"/>
    </xf>
    <xf numFmtId="0" fontId="6" fillId="0" borderId="2" xfId="0" applyFont="1" applyBorder="1" applyAlignment="1">
      <alignment horizontal="center" vertical="center"/>
    </xf>
    <xf numFmtId="0" fontId="6" fillId="0" borderId="7" xfId="0" applyFont="1" applyBorder="1" applyAlignment="1">
      <alignment horizontal="center" vertical="center"/>
    </xf>
    <xf numFmtId="0" fontId="6" fillId="0" borderId="3" xfId="0" applyFont="1" applyBorder="1" applyAlignment="1">
      <alignment horizontal="center" vertical="center"/>
    </xf>
    <xf numFmtId="0" fontId="4" fillId="4" borderId="4" xfId="0" applyFont="1" applyFill="1" applyBorder="1" applyAlignment="1">
      <alignment horizontal="center" vertical="center"/>
    </xf>
    <xf numFmtId="0" fontId="4" fillId="4" borderId="6" xfId="0" applyFont="1" applyFill="1" applyBorder="1" applyAlignment="1">
      <alignment horizontal="center" vertical="center"/>
    </xf>
    <xf numFmtId="0" fontId="7" fillId="3" borderId="2" xfId="0" applyFont="1" applyFill="1" applyBorder="1" applyAlignment="1">
      <alignment horizontal="center" vertical="center" wrapText="1"/>
    </xf>
    <xf numFmtId="0" fontId="7" fillId="3" borderId="7" xfId="0" applyFont="1" applyFill="1" applyBorder="1" applyAlignment="1">
      <alignment horizontal="center" vertical="center" wrapText="1"/>
    </xf>
    <xf numFmtId="0" fontId="7" fillId="3" borderId="3" xfId="0" applyFont="1" applyFill="1" applyBorder="1" applyAlignment="1">
      <alignment horizontal="center" vertical="center" wrapText="1"/>
    </xf>
    <xf numFmtId="0" fontId="7" fillId="0" borderId="2" xfId="0" applyFont="1" applyBorder="1" applyAlignment="1">
      <alignment horizontal="center" vertical="center" wrapText="1"/>
    </xf>
    <xf numFmtId="0" fontId="7" fillId="0" borderId="7" xfId="0" applyFont="1" applyBorder="1" applyAlignment="1">
      <alignment horizontal="center" vertical="center" wrapText="1"/>
    </xf>
    <xf numFmtId="0" fontId="7" fillId="0" borderId="3" xfId="0" applyFont="1" applyBorder="1" applyAlignment="1">
      <alignment horizontal="center" vertical="center" wrapText="1"/>
    </xf>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16" fillId="3" borderId="1" xfId="0" applyFont="1" applyFill="1" applyBorder="1" applyAlignment="1">
      <alignment horizontal="center" wrapText="1"/>
    </xf>
    <xf numFmtId="0" fontId="7" fillId="0" borderId="1" xfId="0" applyFont="1" applyBorder="1" applyAlignment="1">
      <alignment horizontal="center" vertical="center"/>
    </xf>
    <xf numFmtId="0" fontId="19" fillId="3" borderId="1" xfId="0" applyFont="1" applyFill="1" applyBorder="1" applyAlignment="1">
      <alignment horizontal="center" vertical="center"/>
    </xf>
    <xf numFmtId="0" fontId="6" fillId="3" borderId="1" xfId="0" applyFont="1" applyFill="1" applyBorder="1" applyAlignment="1">
      <alignment horizontal="center" vertical="center"/>
    </xf>
    <xf numFmtId="0" fontId="26" fillId="3" borderId="1" xfId="0" applyFont="1" applyFill="1" applyBorder="1" applyAlignment="1">
      <alignment horizontal="center"/>
    </xf>
    <xf numFmtId="0" fontId="19" fillId="0" borderId="1" xfId="0" applyFont="1" applyBorder="1" applyAlignment="1">
      <alignment horizontal="center" vertical="center"/>
    </xf>
    <xf numFmtId="0" fontId="16" fillId="3" borderId="1" xfId="0" applyFont="1" applyFill="1" applyBorder="1" applyAlignment="1">
      <alignment horizontal="center" vertical="center" wrapText="1"/>
    </xf>
    <xf numFmtId="0" fontId="6" fillId="0" borderId="1" xfId="0" applyFont="1" applyFill="1" applyBorder="1" applyAlignment="1">
      <alignment horizontal="center" vertical="center"/>
    </xf>
    <xf numFmtId="0" fontId="16" fillId="0" borderId="1" xfId="0" applyFont="1" applyBorder="1" applyAlignment="1">
      <alignment horizontal="center" vertical="center" wrapText="1"/>
    </xf>
    <xf numFmtId="0" fontId="16" fillId="0" borderId="1" xfId="0" applyFont="1" applyFill="1" applyBorder="1" applyAlignment="1">
      <alignment horizontal="center" vertical="center" wrapText="1"/>
    </xf>
    <xf numFmtId="0" fontId="22" fillId="0" borderId="0" xfId="0" applyFont="1" applyBorder="1" applyAlignment="1">
      <alignment horizontal="left" wrapText="1"/>
    </xf>
    <xf numFmtId="0" fontId="22" fillId="0" borderId="8" xfId="0" applyFont="1" applyBorder="1" applyAlignment="1">
      <alignment horizontal="left" wrapText="1"/>
    </xf>
    <xf numFmtId="0" fontId="6" fillId="8" borderId="1" xfId="0" applyFont="1" applyFill="1" applyBorder="1" applyAlignment="1">
      <alignment horizontal="left" vertical="center"/>
    </xf>
    <xf numFmtId="0" fontId="9" fillId="6" borderId="1" xfId="0" applyFont="1" applyFill="1" applyBorder="1" applyAlignment="1">
      <alignment horizontal="center" vertical="center"/>
    </xf>
    <xf numFmtId="0" fontId="8" fillId="0" borderId="2" xfId="0" applyFont="1" applyBorder="1" applyAlignment="1">
      <alignment horizontal="center" vertical="center"/>
    </xf>
    <xf numFmtId="0" fontId="8" fillId="0" borderId="7" xfId="0" applyFont="1" applyBorder="1" applyAlignment="1">
      <alignment horizontal="center" vertical="center"/>
    </xf>
    <xf numFmtId="0" fontId="8" fillId="0" borderId="3" xfId="0" applyFont="1" applyBorder="1" applyAlignment="1">
      <alignment horizontal="center" vertical="center"/>
    </xf>
    <xf numFmtId="0" fontId="8" fillId="0" borderId="2" xfId="0" applyFont="1" applyBorder="1" applyAlignment="1">
      <alignment horizontal="center" vertical="center" wrapText="1"/>
    </xf>
    <xf numFmtId="0" fontId="8" fillId="0" borderId="7" xfId="0" applyFont="1" applyBorder="1" applyAlignment="1">
      <alignment horizontal="center" vertical="center" wrapText="1"/>
    </xf>
    <xf numFmtId="0" fontId="8" fillId="0" borderId="3" xfId="0" applyFont="1" applyBorder="1" applyAlignment="1">
      <alignment horizontal="center" vertical="center" wrapText="1"/>
    </xf>
    <xf numFmtId="0" fontId="22" fillId="0" borderId="8" xfId="0" applyFont="1" applyBorder="1" applyAlignment="1">
      <alignment horizontal="left" vertical="center" wrapText="1"/>
    </xf>
    <xf numFmtId="0" fontId="22" fillId="0" borderId="0" xfId="0" applyFont="1" applyAlignment="1">
      <alignment horizontal="left" vertical="center" wrapText="1"/>
    </xf>
    <xf numFmtId="0" fontId="7" fillId="3" borderId="1" xfId="0" applyFont="1" applyFill="1" applyBorder="1" applyAlignment="1">
      <alignment horizontal="center" vertical="center"/>
    </xf>
    <xf numFmtId="0" fontId="6" fillId="3" borderId="1" xfId="0" applyFont="1" applyFill="1" applyBorder="1" applyAlignment="1">
      <alignment horizontal="center" vertical="center" wrapText="1"/>
    </xf>
    <xf numFmtId="0" fontId="7" fillId="3" borderId="1" xfId="0" applyFont="1" applyFill="1" applyBorder="1" applyAlignment="1">
      <alignment horizontal="center" vertical="center" wrapText="1"/>
    </xf>
    <xf numFmtId="0" fontId="6" fillId="0" borderId="1" xfId="0" applyFont="1" applyFill="1" applyBorder="1" applyAlignment="1">
      <alignment horizontal="center" vertical="center" wrapText="1"/>
    </xf>
    <xf numFmtId="0" fontId="25" fillId="0" borderId="1" xfId="0" applyFont="1" applyBorder="1" applyAlignment="1">
      <alignment horizontal="center" vertical="center" wrapText="1"/>
    </xf>
    <xf numFmtId="164" fontId="6" fillId="3" borderId="1" xfId="0" applyNumberFormat="1" applyFont="1" applyFill="1" applyBorder="1" applyAlignment="1">
      <alignment horizontal="center" vertical="center"/>
    </xf>
    <xf numFmtId="164" fontId="6" fillId="0" borderId="1" xfId="0" applyNumberFormat="1" applyFont="1" applyBorder="1" applyAlignment="1">
      <alignment horizontal="center" vertical="center"/>
    </xf>
    <xf numFmtId="0" fontId="18" fillId="2" borderId="1" xfId="0" applyFont="1" applyFill="1" applyBorder="1" applyAlignment="1">
      <alignment horizontal="center" vertical="center" wrapText="1"/>
    </xf>
    <xf numFmtId="0" fontId="4" fillId="2" borderId="1" xfId="0" applyFont="1" applyFill="1" applyBorder="1" applyAlignment="1">
      <alignment horizontal="center" vertical="center" wrapText="1"/>
    </xf>
    <xf numFmtId="0" fontId="6" fillId="0" borderId="2" xfId="0" applyFont="1" applyBorder="1" applyAlignment="1">
      <alignment horizontal="center" vertical="center" wrapText="1"/>
    </xf>
    <xf numFmtId="0" fontId="7" fillId="0" borderId="2" xfId="0" applyFont="1" applyBorder="1" applyAlignment="1">
      <alignment horizontal="center" vertical="center"/>
    </xf>
    <xf numFmtId="0" fontId="7" fillId="0" borderId="3" xfId="0" applyFont="1" applyBorder="1" applyAlignment="1">
      <alignment horizontal="center" vertical="center"/>
    </xf>
    <xf numFmtId="0" fontId="4" fillId="4" borderId="1" xfId="0" applyFont="1" applyFill="1" applyBorder="1" applyAlignment="1">
      <alignment horizontal="center"/>
    </xf>
    <xf numFmtId="0" fontId="14" fillId="0" borderId="2" xfId="0" applyFont="1" applyFill="1" applyBorder="1" applyAlignment="1">
      <alignment horizontal="center" vertical="center"/>
    </xf>
    <xf numFmtId="0" fontId="14" fillId="0" borderId="7" xfId="0" applyFont="1" applyFill="1" applyBorder="1" applyAlignment="1">
      <alignment horizontal="center" vertical="center"/>
    </xf>
    <xf numFmtId="0" fontId="14" fillId="0" borderId="3" xfId="0" applyFont="1" applyFill="1" applyBorder="1" applyAlignment="1">
      <alignment horizontal="center" vertical="center"/>
    </xf>
    <xf numFmtId="0" fontId="14" fillId="3" borderId="2" xfId="0" applyFont="1" applyFill="1" applyBorder="1" applyAlignment="1">
      <alignment horizontal="center" vertical="center"/>
    </xf>
    <xf numFmtId="0" fontId="14" fillId="3" borderId="7" xfId="0" applyFont="1" applyFill="1" applyBorder="1" applyAlignment="1">
      <alignment horizontal="center" vertical="center"/>
    </xf>
    <xf numFmtId="0" fontId="14" fillId="3" borderId="3" xfId="0" applyFont="1" applyFill="1" applyBorder="1" applyAlignment="1">
      <alignment horizontal="center" vertical="center"/>
    </xf>
    <xf numFmtId="0" fontId="6" fillId="0" borderId="2" xfId="0" applyFont="1" applyFill="1" applyBorder="1" applyAlignment="1">
      <alignment horizontal="center" vertical="center"/>
    </xf>
    <xf numFmtId="0" fontId="6" fillId="0" borderId="7" xfId="0" applyFont="1" applyFill="1" applyBorder="1" applyAlignment="1">
      <alignment horizontal="center" vertical="center"/>
    </xf>
    <xf numFmtId="0" fontId="6" fillId="0" borderId="3" xfId="0" applyFont="1" applyFill="1" applyBorder="1" applyAlignment="1">
      <alignment horizontal="center" vertical="center"/>
    </xf>
    <xf numFmtId="0" fontId="4" fillId="2" borderId="2" xfId="0" applyFont="1" applyFill="1" applyBorder="1" applyAlignment="1">
      <alignment horizontal="center" vertical="center" wrapText="1"/>
    </xf>
    <xf numFmtId="0" fontId="4" fillId="2" borderId="3" xfId="0" applyFont="1" applyFill="1" applyBorder="1" applyAlignment="1">
      <alignment horizontal="center" vertical="center" wrapText="1"/>
    </xf>
    <xf numFmtId="0" fontId="4" fillId="2" borderId="7" xfId="0" applyFont="1" applyFill="1" applyBorder="1" applyAlignment="1">
      <alignment horizontal="center" vertical="center" wrapText="1"/>
    </xf>
    <xf numFmtId="0" fontId="6" fillId="3" borderId="4" xfId="0" applyFont="1" applyFill="1" applyBorder="1" applyAlignment="1">
      <alignment horizontal="left" vertical="center"/>
    </xf>
    <xf numFmtId="0" fontId="6" fillId="3" borderId="5" xfId="0" applyFont="1" applyFill="1" applyBorder="1" applyAlignment="1">
      <alignment horizontal="left" vertical="center"/>
    </xf>
    <xf numFmtId="0" fontId="6" fillId="3" borderId="6" xfId="0" applyFont="1" applyFill="1" applyBorder="1" applyAlignment="1">
      <alignment horizontal="left" vertical="center"/>
    </xf>
    <xf numFmtId="0" fontId="16" fillId="0" borderId="2" xfId="0" applyFont="1" applyBorder="1" applyAlignment="1">
      <alignment horizontal="center" vertical="center"/>
    </xf>
    <xf numFmtId="0" fontId="16" fillId="0" borderId="3" xfId="0" applyFont="1" applyBorder="1" applyAlignment="1">
      <alignment horizontal="center" vertical="center"/>
    </xf>
    <xf numFmtId="0" fontId="16" fillId="0" borderId="1" xfId="0" applyFont="1" applyBorder="1" applyAlignment="1">
      <alignment horizontal="center" vertical="center"/>
    </xf>
    <xf numFmtId="0" fontId="7" fillId="7" borderId="4" xfId="0" applyFont="1" applyFill="1" applyBorder="1" applyAlignment="1">
      <alignment horizontal="left" vertical="center"/>
    </xf>
    <xf numFmtId="0" fontId="7" fillId="7" borderId="5" xfId="0" applyFont="1" applyFill="1" applyBorder="1" applyAlignment="1">
      <alignment horizontal="left" vertical="center"/>
    </xf>
    <xf numFmtId="0" fontId="7" fillId="7" borderId="6" xfId="0" applyFont="1" applyFill="1" applyBorder="1" applyAlignment="1">
      <alignment horizontal="left" vertical="center"/>
    </xf>
    <xf numFmtId="0" fontId="9" fillId="2" borderId="1" xfId="0" applyFont="1" applyFill="1" applyBorder="1" applyAlignment="1">
      <alignment horizontal="center" vertical="center"/>
    </xf>
    <xf numFmtId="0" fontId="6" fillId="3" borderId="2" xfId="0" applyFont="1" applyFill="1" applyBorder="1" applyAlignment="1">
      <alignment horizontal="center" vertical="center" wrapText="1"/>
    </xf>
    <xf numFmtId="0" fontId="6" fillId="3" borderId="7" xfId="0" applyFont="1" applyFill="1" applyBorder="1" applyAlignment="1">
      <alignment horizontal="center" vertical="center" wrapText="1"/>
    </xf>
    <xf numFmtId="0" fontId="6" fillId="3" borderId="3" xfId="0" applyFont="1" applyFill="1" applyBorder="1" applyAlignment="1">
      <alignment horizontal="center" vertical="center" wrapText="1"/>
    </xf>
    <xf numFmtId="0" fontId="4" fillId="3" borderId="1" xfId="0" applyFont="1" applyFill="1" applyBorder="1" applyAlignment="1">
      <alignment horizontal="center" vertical="center"/>
    </xf>
    <xf numFmtId="0" fontId="6" fillId="0" borderId="11" xfId="0" applyFont="1" applyBorder="1" applyAlignment="1">
      <alignment horizontal="center"/>
    </xf>
    <xf numFmtId="0" fontId="6" fillId="0" borderId="9" xfId="0" applyFont="1" applyBorder="1" applyAlignment="1">
      <alignment horizontal="center"/>
    </xf>
    <xf numFmtId="0" fontId="6" fillId="0" borderId="12" xfId="0" applyFont="1" applyBorder="1" applyAlignment="1">
      <alignment horizontal="center"/>
    </xf>
    <xf numFmtId="0" fontId="6" fillId="0" borderId="13" xfId="0" applyFont="1" applyBorder="1" applyAlignment="1">
      <alignment horizontal="center"/>
    </xf>
    <xf numFmtId="0" fontId="6" fillId="0" borderId="0" xfId="0" applyFont="1" applyAlignment="1">
      <alignment horizontal="center"/>
    </xf>
    <xf numFmtId="0" fontId="6" fillId="0" borderId="14" xfId="0" applyFont="1" applyBorder="1" applyAlignment="1">
      <alignment horizontal="center"/>
    </xf>
    <xf numFmtId="0" fontId="6" fillId="0" borderId="15" xfId="0" applyFont="1" applyBorder="1" applyAlignment="1">
      <alignment horizontal="center"/>
    </xf>
    <xf numFmtId="0" fontId="6" fillId="0" borderId="8" xfId="0" applyFont="1" applyBorder="1" applyAlignment="1">
      <alignment horizontal="center"/>
    </xf>
    <xf numFmtId="0" fontId="6" fillId="0" borderId="10" xfId="0" applyFont="1" applyBorder="1" applyAlignment="1">
      <alignment horizontal="center"/>
    </xf>
    <xf numFmtId="0" fontId="6" fillId="3" borderId="1" xfId="0" applyFont="1" applyFill="1" applyBorder="1" applyAlignment="1">
      <alignment vertical="center" wrapText="1"/>
    </xf>
    <xf numFmtId="2" fontId="4" fillId="4" borderId="1" xfId="0" applyNumberFormat="1" applyFont="1" applyFill="1" applyBorder="1" applyAlignment="1">
      <alignment horizontal="center" vertical="center" wrapText="1"/>
    </xf>
    <xf numFmtId="0" fontId="6" fillId="0" borderId="4" xfId="0" applyFont="1" applyBorder="1" applyAlignment="1">
      <alignment horizontal="center" vertical="center"/>
    </xf>
    <xf numFmtId="2" fontId="6" fillId="0" borderId="1" xfId="0" applyNumberFormat="1" applyFont="1" applyBorder="1" applyAlignment="1">
      <alignment horizontal="center" vertical="center" wrapText="1"/>
    </xf>
    <xf numFmtId="0" fontId="6" fillId="3" borderId="1" xfId="0" applyFont="1" applyFill="1" applyBorder="1" applyAlignment="1">
      <alignment horizontal="left" vertical="center" wrapText="1"/>
    </xf>
    <xf numFmtId="0" fontId="6" fillId="0" borderId="3" xfId="0" applyFont="1" applyBorder="1" applyAlignment="1">
      <alignment horizontal="center" vertical="center" wrapText="1"/>
    </xf>
  </cellXfs>
  <cellStyles count="3">
    <cellStyle name="Hyperlink" xfId="1" builtinId="8"/>
    <cellStyle name="Normal" xfId="0" builtinId="0"/>
    <cellStyle name="Normal 2" xfId="2" xr:uid="{741B3B93-266B-BC42-9115-2BF856C0905A}"/>
  </cellStyles>
  <dxfs count="25">
    <dxf>
      <font>
        <color rgb="FFFF0000"/>
      </font>
    </dxf>
    <dxf>
      <font>
        <color rgb="FFFF0000"/>
      </font>
    </dxf>
    <dxf>
      <font>
        <color rgb="FF9C0006"/>
      </font>
    </dxf>
    <dxf>
      <font>
        <color rgb="FFFF0000"/>
      </font>
    </dxf>
    <dxf>
      <font>
        <color rgb="FFFF0000"/>
      </font>
    </dxf>
    <dxf>
      <font>
        <color rgb="FF9C0006"/>
      </font>
    </dxf>
    <dxf>
      <font>
        <color rgb="FFFF0000"/>
      </font>
    </dxf>
    <dxf>
      <font>
        <color rgb="FF9C0006"/>
      </font>
    </dxf>
    <dxf>
      <font>
        <color rgb="FFFF0000"/>
      </font>
    </dxf>
    <dxf>
      <font>
        <color rgb="FF9C0006"/>
      </font>
    </dxf>
    <dxf>
      <font>
        <color rgb="FFFF0000"/>
      </font>
    </dxf>
    <dxf>
      <font>
        <color rgb="FF9C0006"/>
      </font>
    </dxf>
    <dxf>
      <font>
        <color rgb="FFFF0000"/>
      </font>
    </dxf>
    <dxf>
      <font>
        <color rgb="FF9C0006"/>
      </font>
    </dxf>
    <dxf>
      <font>
        <color rgb="FFFF0000"/>
      </font>
    </dxf>
    <dxf>
      <font>
        <color rgb="FFFF0000"/>
      </font>
    </dxf>
    <dxf>
      <font>
        <color rgb="FF9C0006"/>
      </font>
    </dxf>
    <dxf>
      <font>
        <color rgb="FFFF0000"/>
      </font>
    </dxf>
    <dxf>
      <font>
        <color rgb="FF9C0006"/>
      </font>
    </dxf>
    <dxf>
      <font>
        <color rgb="FFFF0000"/>
      </font>
    </dxf>
    <dxf>
      <font>
        <color rgb="FF9C0006"/>
      </font>
    </dxf>
    <dxf>
      <font>
        <color rgb="FFFF0000"/>
      </font>
    </dxf>
    <dxf>
      <font>
        <color rgb="FF9C0006"/>
      </font>
    </dxf>
    <dxf>
      <font>
        <color rgb="FFFF0000"/>
      </font>
    </dxf>
    <dxf>
      <font>
        <color rgb="FFFF0000"/>
      </font>
    </dxf>
  </dxfs>
  <tableStyles count="0" defaultTableStyle="TableStyleMedium2" defaultPivotStyle="PivotStyleLight16"/>
  <colors>
    <mruColors>
      <color rgb="FFFFE5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ustomXml" Target="../customXml/item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28" Type="http://schemas.openxmlformats.org/officeDocument/2006/relationships/customXml" Target="../customXml/item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 Id="rId27"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3" Type="http://schemas.openxmlformats.org/officeDocument/2006/relationships/hyperlink" Target="https://www.medrxiv.org/content/10.1101/2020.09.24.20200048v2" TargetMode="External"/><Relationship Id="rId2" Type="http://schemas.openxmlformats.org/officeDocument/2006/relationships/hyperlink" Target="https://www.medrxiv.org/content/10.1101/2020.09.24.20200048v2" TargetMode="External"/><Relationship Id="rId1" Type="http://schemas.openxmlformats.org/officeDocument/2006/relationships/hyperlink" Target="https://www.medrxiv.org/content/10.1101/2020.09.24.20200048v2"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https://www.medrxiv.org/content/10.1101/2020.09.24.20200048v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D3AF61-69E7-554F-BAB5-B719D0EB1C4D}">
  <sheetPr>
    <pageSetUpPr fitToPage="1"/>
  </sheetPr>
  <dimension ref="A1:K17"/>
  <sheetViews>
    <sheetView zoomScaleNormal="100" workbookViewId="0">
      <selection activeCell="D20" sqref="D20"/>
    </sheetView>
  </sheetViews>
  <sheetFormatPr baseColWidth="10" defaultColWidth="10.83203125" defaultRowHeight="16" x14ac:dyDescent="0.2"/>
  <cols>
    <col min="1" max="2" width="10.83203125" style="1"/>
    <col min="3" max="3" width="13.1640625" style="1" customWidth="1"/>
    <col min="4" max="4" width="15.33203125" style="1" customWidth="1"/>
    <col min="5" max="5" width="13.5" style="1" customWidth="1"/>
    <col min="6" max="6" width="12.33203125" style="1" customWidth="1"/>
    <col min="7" max="9" width="10.83203125" style="1"/>
    <col min="10" max="10" width="11.33203125" style="1" customWidth="1"/>
    <col min="11" max="16384" width="10.83203125" style="1"/>
  </cols>
  <sheetData>
    <row r="1" spans="1:11" s="4" customFormat="1" ht="18" x14ac:dyDescent="0.2">
      <c r="A1" s="53" t="s">
        <v>0</v>
      </c>
    </row>
    <row r="2" spans="1:11" ht="28" customHeight="1" x14ac:dyDescent="0.2">
      <c r="A2" s="151" t="s">
        <v>1</v>
      </c>
      <c r="B2" s="154" t="s">
        <v>2</v>
      </c>
      <c r="C2" s="154" t="s">
        <v>3</v>
      </c>
      <c r="D2" s="152" t="s">
        <v>4</v>
      </c>
      <c r="E2" s="154" t="s">
        <v>5</v>
      </c>
      <c r="F2" s="152" t="s">
        <v>6</v>
      </c>
      <c r="G2" s="152"/>
      <c r="H2" s="152"/>
      <c r="I2" s="152"/>
      <c r="J2" s="152"/>
    </row>
    <row r="3" spans="1:11" ht="36" customHeight="1" x14ac:dyDescent="0.2">
      <c r="A3" s="151"/>
      <c r="B3" s="155"/>
      <c r="C3" s="155"/>
      <c r="D3" s="152"/>
      <c r="E3" s="155"/>
      <c r="F3" s="127" t="s">
        <v>7</v>
      </c>
      <c r="G3" s="127" t="s">
        <v>8</v>
      </c>
      <c r="H3" s="127" t="s">
        <v>9</v>
      </c>
      <c r="I3" s="127" t="s">
        <v>10</v>
      </c>
      <c r="J3" s="127" t="s">
        <v>11</v>
      </c>
    </row>
    <row r="4" spans="1:11" x14ac:dyDescent="0.2">
      <c r="A4" s="153" t="s">
        <v>12</v>
      </c>
      <c r="B4" s="128" t="s">
        <v>13</v>
      </c>
      <c r="C4" s="128" t="s">
        <v>13</v>
      </c>
      <c r="D4" s="128" t="s">
        <v>13</v>
      </c>
      <c r="E4" s="128" t="s">
        <v>14</v>
      </c>
      <c r="F4" s="132">
        <v>817</v>
      </c>
      <c r="G4" s="132">
        <v>793</v>
      </c>
      <c r="H4" s="133">
        <v>326</v>
      </c>
      <c r="I4" s="125">
        <v>22</v>
      </c>
      <c r="J4" s="13">
        <f t="shared" ref="J4:J13" si="0">SUM(F4:I4)</f>
        <v>1958</v>
      </c>
    </row>
    <row r="5" spans="1:11" x14ac:dyDescent="0.2">
      <c r="A5" s="153"/>
      <c r="B5" s="128" t="s">
        <v>13</v>
      </c>
      <c r="C5" s="128" t="s">
        <v>13</v>
      </c>
      <c r="D5" s="128" t="s">
        <v>15</v>
      </c>
      <c r="E5" s="128" t="s">
        <v>14</v>
      </c>
      <c r="F5" s="75">
        <v>1016</v>
      </c>
      <c r="G5" s="132">
        <v>2810</v>
      </c>
      <c r="H5" s="133">
        <v>471</v>
      </c>
      <c r="I5" s="125">
        <v>122</v>
      </c>
      <c r="J5" s="13">
        <f t="shared" si="0"/>
        <v>4419</v>
      </c>
    </row>
    <row r="6" spans="1:11" x14ac:dyDescent="0.2">
      <c r="A6" s="153"/>
      <c r="B6" s="128" t="s">
        <v>13</v>
      </c>
      <c r="C6" s="128" t="s">
        <v>15</v>
      </c>
      <c r="D6" s="128" t="s">
        <v>13</v>
      </c>
      <c r="E6" s="128" t="s">
        <v>14</v>
      </c>
      <c r="F6" s="132">
        <v>0</v>
      </c>
      <c r="G6" s="132">
        <v>0</v>
      </c>
      <c r="H6" s="133">
        <v>0</v>
      </c>
      <c r="I6" s="125">
        <v>0</v>
      </c>
      <c r="J6" s="13">
        <f t="shared" si="0"/>
        <v>0</v>
      </c>
    </row>
    <row r="7" spans="1:11" x14ac:dyDescent="0.2">
      <c r="A7" s="153"/>
      <c r="B7" s="128" t="s">
        <v>13</v>
      </c>
      <c r="C7" s="128" t="s">
        <v>15</v>
      </c>
      <c r="D7" s="128" t="s">
        <v>15</v>
      </c>
      <c r="E7" s="128" t="s">
        <v>14</v>
      </c>
      <c r="F7" s="75">
        <v>29093</v>
      </c>
      <c r="G7" s="75">
        <v>11613</v>
      </c>
      <c r="H7" s="133">
        <v>4695</v>
      </c>
      <c r="I7" s="125">
        <v>240</v>
      </c>
      <c r="J7" s="13">
        <f t="shared" si="0"/>
        <v>45641</v>
      </c>
    </row>
    <row r="8" spans="1:11" x14ac:dyDescent="0.2">
      <c r="A8" s="153"/>
      <c r="B8" s="128" t="s">
        <v>15</v>
      </c>
      <c r="C8" s="128" t="s">
        <v>13</v>
      </c>
      <c r="D8" s="128" t="s">
        <v>13</v>
      </c>
      <c r="E8" s="128" t="s">
        <v>15</v>
      </c>
      <c r="F8" s="132">
        <v>0</v>
      </c>
      <c r="G8" s="132">
        <v>187</v>
      </c>
      <c r="H8" s="133">
        <v>0</v>
      </c>
      <c r="I8" s="125">
        <v>0</v>
      </c>
      <c r="J8" s="13">
        <f t="shared" si="0"/>
        <v>187</v>
      </c>
    </row>
    <row r="9" spans="1:11" x14ac:dyDescent="0.2">
      <c r="A9" s="153"/>
      <c r="B9" s="128" t="s">
        <v>15</v>
      </c>
      <c r="C9" s="128" t="s">
        <v>13</v>
      </c>
      <c r="D9" s="128" t="s">
        <v>15</v>
      </c>
      <c r="E9" s="128" t="s">
        <v>15</v>
      </c>
      <c r="F9" s="132">
        <v>0</v>
      </c>
      <c r="G9" s="132">
        <v>164</v>
      </c>
      <c r="H9" s="133">
        <v>0</v>
      </c>
      <c r="I9" s="125">
        <v>0</v>
      </c>
      <c r="J9" s="13">
        <f t="shared" si="0"/>
        <v>164</v>
      </c>
    </row>
    <row r="10" spans="1:11" x14ac:dyDescent="0.2">
      <c r="A10" s="153"/>
      <c r="B10" s="128" t="s">
        <v>15</v>
      </c>
      <c r="C10" s="128" t="s">
        <v>15</v>
      </c>
      <c r="D10" s="128" t="s">
        <v>13</v>
      </c>
      <c r="E10" s="128" t="s">
        <v>15</v>
      </c>
      <c r="F10" s="132">
        <v>0</v>
      </c>
      <c r="G10" s="132">
        <v>0</v>
      </c>
      <c r="H10" s="133">
        <v>0</v>
      </c>
      <c r="I10" s="125">
        <v>0</v>
      </c>
      <c r="J10" s="13">
        <f t="shared" si="0"/>
        <v>0</v>
      </c>
    </row>
    <row r="11" spans="1:11" x14ac:dyDescent="0.2">
      <c r="A11" s="153"/>
      <c r="B11" s="128" t="s">
        <v>15</v>
      </c>
      <c r="C11" s="128" t="s">
        <v>13</v>
      </c>
      <c r="D11" s="128" t="s">
        <v>13</v>
      </c>
      <c r="E11" s="128" t="s">
        <v>13</v>
      </c>
      <c r="F11" s="132">
        <v>0</v>
      </c>
      <c r="G11" s="132">
        <v>54</v>
      </c>
      <c r="H11" s="133">
        <v>0</v>
      </c>
      <c r="I11" s="125">
        <v>0</v>
      </c>
      <c r="J11" s="13">
        <f t="shared" si="0"/>
        <v>54</v>
      </c>
    </row>
    <row r="12" spans="1:11" x14ac:dyDescent="0.2">
      <c r="A12" s="153"/>
      <c r="B12" s="128" t="s">
        <v>15</v>
      </c>
      <c r="C12" s="128" t="s">
        <v>13</v>
      </c>
      <c r="D12" s="128" t="s">
        <v>15</v>
      </c>
      <c r="E12" s="128" t="s">
        <v>13</v>
      </c>
      <c r="F12" s="132">
        <v>0</v>
      </c>
      <c r="G12" s="132">
        <v>202</v>
      </c>
      <c r="H12" s="133">
        <v>0</v>
      </c>
      <c r="I12" s="125">
        <v>5</v>
      </c>
      <c r="J12" s="13">
        <f t="shared" si="0"/>
        <v>207</v>
      </c>
    </row>
    <row r="13" spans="1:11" x14ac:dyDescent="0.2">
      <c r="A13" s="153"/>
      <c r="B13" s="128" t="s">
        <v>15</v>
      </c>
      <c r="C13" s="128" t="s">
        <v>15</v>
      </c>
      <c r="D13" s="128" t="s">
        <v>13</v>
      </c>
      <c r="E13" s="128" t="s">
        <v>13</v>
      </c>
      <c r="F13" s="132">
        <v>0</v>
      </c>
      <c r="G13" s="132">
        <v>0</v>
      </c>
      <c r="H13" s="133">
        <v>0</v>
      </c>
      <c r="I13" s="125">
        <v>0</v>
      </c>
      <c r="J13" s="13">
        <f t="shared" si="0"/>
        <v>0</v>
      </c>
    </row>
    <row r="14" spans="1:11" x14ac:dyDescent="0.2">
      <c r="A14" s="153"/>
      <c r="B14" s="128"/>
      <c r="C14" s="128"/>
      <c r="D14" s="128"/>
      <c r="E14" s="128"/>
      <c r="F14" s="132" t="s">
        <v>16</v>
      </c>
      <c r="G14" s="132" t="s">
        <v>17</v>
      </c>
      <c r="H14" s="133" t="s">
        <v>18</v>
      </c>
      <c r="I14" s="128" t="s">
        <v>19</v>
      </c>
      <c r="J14" s="128" t="s">
        <v>20</v>
      </c>
    </row>
    <row r="15" spans="1:11" x14ac:dyDescent="0.2">
      <c r="A15" s="128" t="s">
        <v>21</v>
      </c>
      <c r="B15" s="128" t="s">
        <v>15</v>
      </c>
      <c r="C15" s="128" t="s">
        <v>15</v>
      </c>
      <c r="D15" s="128" t="s">
        <v>15</v>
      </c>
      <c r="E15" s="128" t="s">
        <v>13</v>
      </c>
      <c r="F15" s="89">
        <v>36107</v>
      </c>
      <c r="G15" s="75">
        <v>47205</v>
      </c>
      <c r="H15" s="89">
        <v>23737</v>
      </c>
      <c r="I15" s="125">
        <v>2556</v>
      </c>
      <c r="J15" s="13">
        <f>SUM(F15:I15)</f>
        <v>109605</v>
      </c>
    </row>
    <row r="16" spans="1:11" x14ac:dyDescent="0.2">
      <c r="A16" s="128" t="s">
        <v>22</v>
      </c>
      <c r="B16" s="128" t="s">
        <v>23</v>
      </c>
      <c r="C16" s="128" t="s">
        <v>15</v>
      </c>
      <c r="D16" s="128" t="s">
        <v>15</v>
      </c>
      <c r="E16" s="128" t="s">
        <v>23</v>
      </c>
      <c r="F16" s="75">
        <v>96617</v>
      </c>
      <c r="G16" s="75">
        <v>395999</v>
      </c>
      <c r="H16" s="89">
        <v>88788</v>
      </c>
      <c r="I16" s="13">
        <v>13007</v>
      </c>
      <c r="J16" s="13">
        <f>SUM(F16:I16)</f>
        <v>594411</v>
      </c>
      <c r="K16" s="65"/>
    </row>
    <row r="17" spans="1:10" x14ac:dyDescent="0.2">
      <c r="A17" s="150" t="s">
        <v>11</v>
      </c>
      <c r="B17" s="150"/>
      <c r="C17" s="150"/>
      <c r="D17" s="150"/>
      <c r="E17" s="150"/>
      <c r="F17" s="89">
        <v>163650</v>
      </c>
      <c r="G17" s="89">
        <f>G16+G15+15823</f>
        <v>459027</v>
      </c>
      <c r="H17" s="89">
        <f>H16+H15+5492</f>
        <v>118017</v>
      </c>
      <c r="I17" s="13">
        <f>I16+I15+389</f>
        <v>15952</v>
      </c>
      <c r="J17" s="13">
        <f>SUM(F17:I17)</f>
        <v>756646</v>
      </c>
    </row>
  </sheetData>
  <mergeCells count="8">
    <mergeCell ref="A17:E17"/>
    <mergeCell ref="A2:A3"/>
    <mergeCell ref="D2:D3"/>
    <mergeCell ref="F2:J2"/>
    <mergeCell ref="A4:A14"/>
    <mergeCell ref="B2:B3"/>
    <mergeCell ref="C2:C3"/>
    <mergeCell ref="E2:E3"/>
  </mergeCells>
  <pageMargins left="0.7" right="0.7" top="0.75" bottom="0.75" header="0.3" footer="0.3"/>
  <pageSetup scale="96" fitToHeight="2" orientation="landscape"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7D5476-3957-8649-AD65-2C32FEF4A606}">
  <sheetPr>
    <pageSetUpPr fitToPage="1"/>
  </sheetPr>
  <dimension ref="A1:D129"/>
  <sheetViews>
    <sheetView workbookViewId="0">
      <selection activeCell="K133" sqref="K133"/>
    </sheetView>
  </sheetViews>
  <sheetFormatPr baseColWidth="10" defaultColWidth="11" defaultRowHeight="16" x14ac:dyDescent="0.2"/>
  <cols>
    <col min="1" max="1" width="11.83203125" style="45" bestFit="1" customWidth="1"/>
    <col min="2" max="2" width="7.83203125" style="45" bestFit="1" customWidth="1"/>
    <col min="3" max="3" width="27" style="45" bestFit="1" customWidth="1"/>
    <col min="4" max="4" width="13" style="45" customWidth="1"/>
    <col min="5" max="16384" width="11" style="45"/>
  </cols>
  <sheetData>
    <row r="1" spans="1:4" s="11" customFormat="1" ht="74" customHeight="1" x14ac:dyDescent="0.2">
      <c r="A1" s="210" t="s">
        <v>418</v>
      </c>
      <c r="B1" s="210"/>
      <c r="C1" s="210"/>
      <c r="D1" s="210"/>
    </row>
    <row r="2" spans="1:4" x14ac:dyDescent="0.2">
      <c r="A2" s="203" t="s">
        <v>238</v>
      </c>
      <c r="B2" s="203" t="s">
        <v>419</v>
      </c>
      <c r="C2" s="203" t="s">
        <v>420</v>
      </c>
      <c r="D2" s="203" t="s">
        <v>6</v>
      </c>
    </row>
    <row r="3" spans="1:4" x14ac:dyDescent="0.2">
      <c r="A3" s="203"/>
      <c r="B3" s="203"/>
      <c r="C3" s="203"/>
      <c r="D3" s="203"/>
    </row>
    <row r="4" spans="1:4" x14ac:dyDescent="0.2">
      <c r="A4" s="204" t="s">
        <v>421</v>
      </c>
      <c r="B4" s="204">
        <v>29379200</v>
      </c>
      <c r="C4" s="10" t="s">
        <v>422</v>
      </c>
      <c r="D4" s="10">
        <v>86</v>
      </c>
    </row>
    <row r="5" spans="1:4" x14ac:dyDescent="0.2">
      <c r="A5" s="205"/>
      <c r="B5" s="205"/>
      <c r="C5" s="10" t="s">
        <v>423</v>
      </c>
      <c r="D5" s="10">
        <v>86</v>
      </c>
    </row>
    <row r="6" spans="1:4" x14ac:dyDescent="0.2">
      <c r="A6" s="205"/>
      <c r="B6" s="205"/>
      <c r="C6" s="10" t="s">
        <v>424</v>
      </c>
      <c r="D6" s="10">
        <v>86</v>
      </c>
    </row>
    <row r="7" spans="1:4" x14ac:dyDescent="0.2">
      <c r="A7" s="206"/>
      <c r="B7" s="206"/>
      <c r="C7" s="10" t="s">
        <v>425</v>
      </c>
      <c r="D7" s="10">
        <v>86</v>
      </c>
    </row>
    <row r="8" spans="1:4" x14ac:dyDescent="0.2">
      <c r="A8" s="10" t="s">
        <v>426</v>
      </c>
      <c r="B8" s="33">
        <v>26259071</v>
      </c>
      <c r="C8" s="10" t="s">
        <v>427</v>
      </c>
      <c r="D8" s="10">
        <v>114</v>
      </c>
    </row>
    <row r="9" spans="1:4" x14ac:dyDescent="0.2">
      <c r="A9" s="204" t="s">
        <v>428</v>
      </c>
      <c r="B9" s="204">
        <v>22233810</v>
      </c>
      <c r="C9" s="10" t="s">
        <v>429</v>
      </c>
      <c r="D9" s="10">
        <v>65</v>
      </c>
    </row>
    <row r="10" spans="1:4" x14ac:dyDescent="0.2">
      <c r="A10" s="206"/>
      <c r="B10" s="206"/>
      <c r="C10" s="10" t="s">
        <v>430</v>
      </c>
      <c r="D10" s="10">
        <v>65</v>
      </c>
    </row>
    <row r="11" spans="1:4" x14ac:dyDescent="0.2">
      <c r="A11" s="204" t="s">
        <v>431</v>
      </c>
      <c r="B11" s="207">
        <v>24092820</v>
      </c>
      <c r="C11" s="10" t="s">
        <v>432</v>
      </c>
      <c r="D11" s="10">
        <v>922</v>
      </c>
    </row>
    <row r="12" spans="1:4" x14ac:dyDescent="0.2">
      <c r="A12" s="205"/>
      <c r="B12" s="208"/>
      <c r="C12" s="10" t="s">
        <v>433</v>
      </c>
      <c r="D12" s="10">
        <v>922</v>
      </c>
    </row>
    <row r="13" spans="1:4" x14ac:dyDescent="0.2">
      <c r="A13" s="206"/>
      <c r="B13" s="209"/>
      <c r="C13" s="10" t="s">
        <v>434</v>
      </c>
      <c r="D13" s="10">
        <v>922</v>
      </c>
    </row>
    <row r="14" spans="1:4" x14ac:dyDescent="0.2">
      <c r="A14" s="204" t="s">
        <v>435</v>
      </c>
      <c r="B14" s="204">
        <v>29058714</v>
      </c>
      <c r="C14" s="10" t="s">
        <v>436</v>
      </c>
      <c r="D14" s="10">
        <v>506</v>
      </c>
    </row>
    <row r="15" spans="1:4" x14ac:dyDescent="0.2">
      <c r="A15" s="205"/>
      <c r="B15" s="205"/>
      <c r="C15" s="10" t="s">
        <v>437</v>
      </c>
      <c r="D15" s="10">
        <v>471</v>
      </c>
    </row>
    <row r="16" spans="1:4" x14ac:dyDescent="0.2">
      <c r="A16" s="206"/>
      <c r="B16" s="206"/>
      <c r="C16" s="10" t="s">
        <v>432</v>
      </c>
      <c r="D16" s="10">
        <v>242</v>
      </c>
    </row>
    <row r="17" spans="1:4" x14ac:dyDescent="0.2">
      <c r="A17" s="10" t="s">
        <v>438</v>
      </c>
      <c r="B17" s="33">
        <v>27155841</v>
      </c>
      <c r="C17" s="10" t="s">
        <v>436</v>
      </c>
      <c r="D17" s="10">
        <v>356</v>
      </c>
    </row>
    <row r="18" spans="1:4" x14ac:dyDescent="0.2">
      <c r="A18" s="204" t="s">
        <v>439</v>
      </c>
      <c r="B18" s="204">
        <v>25874939</v>
      </c>
      <c r="C18" s="10" t="s">
        <v>440</v>
      </c>
      <c r="D18" s="10">
        <v>98</v>
      </c>
    </row>
    <row r="19" spans="1:4" x14ac:dyDescent="0.2">
      <c r="A19" s="205"/>
      <c r="B19" s="205"/>
      <c r="C19" s="10" t="s">
        <v>441</v>
      </c>
      <c r="D19" s="10">
        <v>98</v>
      </c>
    </row>
    <row r="20" spans="1:4" x14ac:dyDescent="0.2">
      <c r="A20" s="206"/>
      <c r="B20" s="206"/>
      <c r="C20" s="10" t="s">
        <v>442</v>
      </c>
      <c r="D20" s="10">
        <v>98</v>
      </c>
    </row>
    <row r="21" spans="1:4" x14ac:dyDescent="0.2">
      <c r="A21" s="204" t="s">
        <v>443</v>
      </c>
      <c r="B21" s="204">
        <v>27863251</v>
      </c>
      <c r="C21" s="10" t="s">
        <v>444</v>
      </c>
      <c r="D21" s="10" t="s">
        <v>445</v>
      </c>
    </row>
    <row r="22" spans="1:4" x14ac:dyDescent="0.2">
      <c r="A22" s="205"/>
      <c r="B22" s="205"/>
      <c r="C22" s="10" t="s">
        <v>446</v>
      </c>
      <c r="D22" s="10" t="s">
        <v>445</v>
      </c>
    </row>
    <row r="23" spans="1:4" x14ac:dyDescent="0.2">
      <c r="A23" s="206"/>
      <c r="B23" s="206"/>
      <c r="C23" s="10" t="s">
        <v>427</v>
      </c>
      <c r="D23" s="10" t="s">
        <v>445</v>
      </c>
    </row>
    <row r="24" spans="1:4" x14ac:dyDescent="0.2">
      <c r="A24" s="204" t="s">
        <v>447</v>
      </c>
      <c r="B24" s="204">
        <v>28369037</v>
      </c>
      <c r="C24" s="10" t="s">
        <v>448</v>
      </c>
      <c r="D24" s="10" t="s">
        <v>449</v>
      </c>
    </row>
    <row r="25" spans="1:4" x14ac:dyDescent="0.2">
      <c r="A25" s="205"/>
      <c r="B25" s="205"/>
      <c r="C25" s="10" t="s">
        <v>437</v>
      </c>
      <c r="D25" s="10" t="s">
        <v>449</v>
      </c>
    </row>
    <row r="26" spans="1:4" x14ac:dyDescent="0.2">
      <c r="A26" s="206"/>
      <c r="B26" s="206"/>
      <c r="C26" s="10" t="s">
        <v>450</v>
      </c>
      <c r="D26" s="10" t="s">
        <v>449</v>
      </c>
    </row>
    <row r="27" spans="1:4" x14ac:dyDescent="0.2">
      <c r="A27" s="10" t="s">
        <v>451</v>
      </c>
      <c r="B27" s="33">
        <v>26917434</v>
      </c>
      <c r="C27" s="10" t="s">
        <v>452</v>
      </c>
      <c r="D27" s="10">
        <v>265</v>
      </c>
    </row>
    <row r="28" spans="1:4" x14ac:dyDescent="0.2">
      <c r="A28" s="204" t="s">
        <v>453</v>
      </c>
      <c r="B28" s="204">
        <v>30340504</v>
      </c>
      <c r="C28" s="10" t="s">
        <v>450</v>
      </c>
      <c r="D28" s="10">
        <v>157</v>
      </c>
    </row>
    <row r="29" spans="1:4" x14ac:dyDescent="0.2">
      <c r="A29" s="206"/>
      <c r="B29" s="206"/>
      <c r="C29" s="10" t="s">
        <v>454</v>
      </c>
      <c r="D29" s="10">
        <v>157</v>
      </c>
    </row>
    <row r="30" spans="1:4" x14ac:dyDescent="0.2">
      <c r="A30" s="204" t="s">
        <v>455</v>
      </c>
      <c r="B30" s="207">
        <v>19644074</v>
      </c>
      <c r="C30" s="10" t="s">
        <v>436</v>
      </c>
      <c r="D30" s="10">
        <v>75</v>
      </c>
    </row>
    <row r="31" spans="1:4" x14ac:dyDescent="0.2">
      <c r="A31" s="206"/>
      <c r="B31" s="209"/>
      <c r="C31" s="10" t="s">
        <v>456</v>
      </c>
      <c r="D31" s="10">
        <v>75</v>
      </c>
    </row>
    <row r="32" spans="1:4" x14ac:dyDescent="0.2">
      <c r="A32" s="10" t="s">
        <v>457</v>
      </c>
      <c r="B32" s="33">
        <v>27336838</v>
      </c>
      <c r="C32" s="10" t="s">
        <v>432</v>
      </c>
      <c r="D32" s="10">
        <v>149</v>
      </c>
    </row>
    <row r="33" spans="1:4" x14ac:dyDescent="0.2">
      <c r="A33" s="204" t="s">
        <v>458</v>
      </c>
      <c r="B33" s="207">
        <v>21129726</v>
      </c>
      <c r="C33" s="10" t="s">
        <v>459</v>
      </c>
      <c r="D33" s="10">
        <v>57</v>
      </c>
    </row>
    <row r="34" spans="1:4" x14ac:dyDescent="0.2">
      <c r="A34" s="205"/>
      <c r="B34" s="208"/>
      <c r="C34" s="10" t="s">
        <v>460</v>
      </c>
      <c r="D34" s="10">
        <v>53</v>
      </c>
    </row>
    <row r="35" spans="1:4" x14ac:dyDescent="0.2">
      <c r="A35" s="206"/>
      <c r="B35" s="209"/>
      <c r="C35" s="10" t="s">
        <v>461</v>
      </c>
      <c r="D35" s="10">
        <v>53</v>
      </c>
    </row>
    <row r="36" spans="1:4" x14ac:dyDescent="0.2">
      <c r="A36" s="10" t="s">
        <v>462</v>
      </c>
      <c r="B36" s="33">
        <v>17873877</v>
      </c>
      <c r="C36" s="10" t="s">
        <v>436</v>
      </c>
      <c r="D36" s="10">
        <v>400</v>
      </c>
    </row>
    <row r="37" spans="1:4" x14ac:dyDescent="0.2">
      <c r="A37" s="204" t="s">
        <v>463</v>
      </c>
      <c r="B37" s="207">
        <v>22446964</v>
      </c>
      <c r="C37" s="10" t="s">
        <v>464</v>
      </c>
      <c r="D37" s="10">
        <v>283</v>
      </c>
    </row>
    <row r="38" spans="1:4" x14ac:dyDescent="0.2">
      <c r="A38" s="206"/>
      <c r="B38" s="209"/>
      <c r="C38" s="10" t="s">
        <v>446</v>
      </c>
      <c r="D38" s="10">
        <v>283</v>
      </c>
    </row>
    <row r="39" spans="1:4" x14ac:dyDescent="0.2">
      <c r="A39" s="204" t="s">
        <v>465</v>
      </c>
      <c r="B39" s="207">
        <v>24604202</v>
      </c>
      <c r="C39" s="10" t="s">
        <v>466</v>
      </c>
      <c r="D39" s="10">
        <v>367</v>
      </c>
    </row>
    <row r="40" spans="1:4" x14ac:dyDescent="0.2">
      <c r="A40" s="205"/>
      <c r="B40" s="208"/>
      <c r="C40" s="10" t="s">
        <v>467</v>
      </c>
      <c r="D40" s="10">
        <v>261</v>
      </c>
    </row>
    <row r="41" spans="1:4" x14ac:dyDescent="0.2">
      <c r="A41" s="205"/>
      <c r="B41" s="208"/>
      <c r="C41" s="10" t="s">
        <v>468</v>
      </c>
      <c r="D41" s="10">
        <v>322</v>
      </c>
    </row>
    <row r="42" spans="1:4" x14ac:dyDescent="0.2">
      <c r="A42" s="206"/>
      <c r="B42" s="209"/>
      <c r="C42" s="10" t="s">
        <v>469</v>
      </c>
      <c r="D42" s="10">
        <v>414</v>
      </c>
    </row>
    <row r="43" spans="1:4" x14ac:dyDescent="0.2">
      <c r="A43" s="10" t="s">
        <v>470</v>
      </c>
      <c r="B43" s="33">
        <v>21829388</v>
      </c>
      <c r="C43" s="10" t="s">
        <v>432</v>
      </c>
      <c r="D43" s="10">
        <v>1469</v>
      </c>
    </row>
    <row r="44" spans="1:4" x14ac:dyDescent="0.2">
      <c r="A44" s="204" t="s">
        <v>471</v>
      </c>
      <c r="B44" s="207">
        <v>24610777</v>
      </c>
      <c r="C44" s="10" t="s">
        <v>472</v>
      </c>
      <c r="D44" s="10">
        <v>65</v>
      </c>
    </row>
    <row r="45" spans="1:4" x14ac:dyDescent="0.2">
      <c r="A45" s="206"/>
      <c r="B45" s="209"/>
      <c r="C45" s="10" t="s">
        <v>473</v>
      </c>
      <c r="D45" s="10">
        <v>65</v>
      </c>
    </row>
    <row r="46" spans="1:4" x14ac:dyDescent="0.2">
      <c r="A46" s="10" t="s">
        <v>474</v>
      </c>
      <c r="B46" s="33">
        <v>23878721</v>
      </c>
      <c r="C46" s="10" t="s">
        <v>475</v>
      </c>
      <c r="D46" s="10">
        <v>247</v>
      </c>
    </row>
    <row r="47" spans="1:4" x14ac:dyDescent="0.2">
      <c r="A47" s="10" t="s">
        <v>476</v>
      </c>
      <c r="B47" s="33">
        <v>24037378</v>
      </c>
      <c r="C47" s="10" t="s">
        <v>436</v>
      </c>
      <c r="D47" s="10">
        <v>373</v>
      </c>
    </row>
    <row r="48" spans="1:4" x14ac:dyDescent="0.2">
      <c r="A48" s="204" t="s">
        <v>477</v>
      </c>
      <c r="B48" s="207">
        <v>22941192</v>
      </c>
      <c r="C48" s="10" t="s">
        <v>436</v>
      </c>
      <c r="D48" s="10">
        <v>856</v>
      </c>
    </row>
    <row r="49" spans="1:4" x14ac:dyDescent="0.2">
      <c r="A49" s="206"/>
      <c r="B49" s="209"/>
      <c r="C49" s="10" t="s">
        <v>437</v>
      </c>
      <c r="D49" s="10">
        <v>856</v>
      </c>
    </row>
    <row r="50" spans="1:4" x14ac:dyDescent="0.2">
      <c r="A50" s="10" t="s">
        <v>478</v>
      </c>
      <c r="B50" s="33">
        <v>32912332</v>
      </c>
      <c r="C50" s="10" t="s">
        <v>479</v>
      </c>
      <c r="D50" s="10" t="s">
        <v>480</v>
      </c>
    </row>
    <row r="51" spans="1:4" x14ac:dyDescent="0.2">
      <c r="A51" s="10" t="s">
        <v>481</v>
      </c>
      <c r="B51" s="33">
        <v>23209423</v>
      </c>
      <c r="C51" s="10" t="s">
        <v>448</v>
      </c>
      <c r="D51" s="10">
        <v>1111</v>
      </c>
    </row>
    <row r="52" spans="1:4" x14ac:dyDescent="0.2">
      <c r="A52" s="204" t="s">
        <v>482</v>
      </c>
      <c r="B52" s="207">
        <v>25951796</v>
      </c>
      <c r="C52" s="10" t="s">
        <v>483</v>
      </c>
      <c r="D52" s="10">
        <v>368</v>
      </c>
    </row>
    <row r="53" spans="1:4" x14ac:dyDescent="0.2">
      <c r="A53" s="205"/>
      <c r="B53" s="208"/>
      <c r="C53" s="10" t="s">
        <v>484</v>
      </c>
      <c r="D53" s="10">
        <v>240</v>
      </c>
    </row>
    <row r="54" spans="1:4" x14ac:dyDescent="0.2">
      <c r="A54" s="206"/>
      <c r="B54" s="209"/>
      <c r="C54" s="10" t="s">
        <v>437</v>
      </c>
      <c r="D54" s="10">
        <v>110</v>
      </c>
    </row>
    <row r="55" spans="1:4" x14ac:dyDescent="0.2">
      <c r="A55" s="10" t="s">
        <v>485</v>
      </c>
      <c r="B55" s="10">
        <v>28165122</v>
      </c>
      <c r="C55" s="10" t="s">
        <v>432</v>
      </c>
      <c r="D55" s="10">
        <v>4896</v>
      </c>
    </row>
    <row r="56" spans="1:4" x14ac:dyDescent="0.2">
      <c r="A56" s="10" t="s">
        <v>486</v>
      </c>
      <c r="B56" s="10">
        <v>28122634</v>
      </c>
      <c r="C56" s="10" t="s">
        <v>432</v>
      </c>
      <c r="D56" s="10">
        <v>5257</v>
      </c>
    </row>
    <row r="57" spans="1:4" x14ac:dyDescent="0.2">
      <c r="A57" s="204" t="s">
        <v>487</v>
      </c>
      <c r="B57" s="204">
        <v>28248954</v>
      </c>
      <c r="C57" s="10" t="s">
        <v>444</v>
      </c>
      <c r="D57" s="10">
        <v>293</v>
      </c>
    </row>
    <row r="58" spans="1:4" x14ac:dyDescent="0.2">
      <c r="A58" s="206"/>
      <c r="B58" s="206"/>
      <c r="C58" s="10" t="s">
        <v>488</v>
      </c>
      <c r="D58" s="10">
        <v>293</v>
      </c>
    </row>
    <row r="59" spans="1:4" x14ac:dyDescent="0.2">
      <c r="A59" s="204" t="s">
        <v>489</v>
      </c>
      <c r="B59" s="204">
        <v>28814792</v>
      </c>
      <c r="C59" s="10" t="s">
        <v>490</v>
      </c>
      <c r="D59" s="10">
        <v>134</v>
      </c>
    </row>
    <row r="60" spans="1:4" x14ac:dyDescent="0.2">
      <c r="A60" s="205"/>
      <c r="B60" s="205"/>
      <c r="C60" s="10" t="s">
        <v>491</v>
      </c>
      <c r="D60" s="10">
        <v>134</v>
      </c>
    </row>
    <row r="61" spans="1:4" x14ac:dyDescent="0.2">
      <c r="A61" s="205"/>
      <c r="B61" s="205"/>
      <c r="C61" s="10" t="s">
        <v>492</v>
      </c>
      <c r="D61" s="10">
        <v>134</v>
      </c>
    </row>
    <row r="62" spans="1:4" x14ac:dyDescent="0.2">
      <c r="A62" s="205"/>
      <c r="B62" s="205"/>
      <c r="C62" s="10" t="s">
        <v>493</v>
      </c>
      <c r="D62" s="10">
        <v>134</v>
      </c>
    </row>
    <row r="63" spans="1:4" x14ac:dyDescent="0.2">
      <c r="A63" s="206"/>
      <c r="B63" s="206"/>
      <c r="C63" s="10" t="s">
        <v>494</v>
      </c>
      <c r="D63" s="10">
        <v>134</v>
      </c>
    </row>
    <row r="64" spans="1:4" x14ac:dyDescent="0.2">
      <c r="A64" s="204" t="s">
        <v>495</v>
      </c>
      <c r="B64" s="207">
        <v>25327457</v>
      </c>
      <c r="C64" s="10" t="s">
        <v>496</v>
      </c>
      <c r="D64" s="10">
        <v>137</v>
      </c>
    </row>
    <row r="65" spans="1:4" x14ac:dyDescent="0.2">
      <c r="A65" s="205"/>
      <c r="B65" s="208"/>
      <c r="C65" s="10" t="s">
        <v>497</v>
      </c>
      <c r="D65" s="10">
        <v>137</v>
      </c>
    </row>
    <row r="66" spans="1:4" x14ac:dyDescent="0.2">
      <c r="A66" s="206"/>
      <c r="B66" s="209"/>
      <c r="C66" s="10" t="s">
        <v>498</v>
      </c>
      <c r="D66" s="10">
        <v>137</v>
      </c>
    </row>
    <row r="67" spans="1:4" x14ac:dyDescent="0.2">
      <c r="A67" s="10" t="s">
        <v>499</v>
      </c>
      <c r="B67" s="10">
        <v>27197214</v>
      </c>
      <c r="C67" s="10" t="s">
        <v>432</v>
      </c>
      <c r="D67" s="10">
        <v>922</v>
      </c>
    </row>
    <row r="68" spans="1:4" x14ac:dyDescent="0.2">
      <c r="A68" s="204" t="s">
        <v>500</v>
      </c>
      <c r="B68" s="204">
        <v>24604203</v>
      </c>
      <c r="C68" s="10" t="s">
        <v>501</v>
      </c>
      <c r="D68" s="10">
        <v>528</v>
      </c>
    </row>
    <row r="69" spans="1:4" x14ac:dyDescent="0.2">
      <c r="A69" s="205"/>
      <c r="B69" s="205"/>
      <c r="C69" s="10" t="s">
        <v>502</v>
      </c>
      <c r="D69" s="10">
        <v>342</v>
      </c>
    </row>
    <row r="70" spans="1:4" x14ac:dyDescent="0.2">
      <c r="A70" s="205"/>
      <c r="B70" s="205"/>
      <c r="C70" s="10" t="s">
        <v>503</v>
      </c>
      <c r="D70" s="10">
        <v>342</v>
      </c>
    </row>
    <row r="71" spans="1:4" x14ac:dyDescent="0.2">
      <c r="A71" s="205"/>
      <c r="B71" s="205"/>
      <c r="C71" s="10" t="s">
        <v>504</v>
      </c>
      <c r="D71" s="10">
        <v>284</v>
      </c>
    </row>
    <row r="72" spans="1:4" x14ac:dyDescent="0.2">
      <c r="A72" s="205"/>
      <c r="B72" s="205"/>
      <c r="C72" s="10" t="s">
        <v>505</v>
      </c>
      <c r="D72" s="10">
        <v>284</v>
      </c>
    </row>
    <row r="73" spans="1:4" x14ac:dyDescent="0.2">
      <c r="A73" s="205"/>
      <c r="B73" s="205"/>
      <c r="C73" s="10" t="s">
        <v>506</v>
      </c>
      <c r="D73" s="10">
        <v>356</v>
      </c>
    </row>
    <row r="74" spans="1:4" x14ac:dyDescent="0.2">
      <c r="A74" s="206"/>
      <c r="B74" s="206"/>
      <c r="C74" s="10" t="s">
        <v>507</v>
      </c>
      <c r="D74" s="10">
        <v>356</v>
      </c>
    </row>
    <row r="75" spans="1:4" x14ac:dyDescent="0.2">
      <c r="A75" s="10" t="s">
        <v>508</v>
      </c>
      <c r="B75" s="10">
        <v>28065468</v>
      </c>
      <c r="C75" s="10" t="s">
        <v>432</v>
      </c>
      <c r="D75" s="10">
        <v>2765</v>
      </c>
    </row>
    <row r="76" spans="1:4" x14ac:dyDescent="0.2">
      <c r="A76" s="10" t="s">
        <v>509</v>
      </c>
      <c r="B76" s="33">
        <v>26102239</v>
      </c>
      <c r="C76" s="10" t="s">
        <v>510</v>
      </c>
      <c r="D76" s="10">
        <v>105</v>
      </c>
    </row>
    <row r="77" spans="1:4" x14ac:dyDescent="0.2">
      <c r="A77" s="204" t="s">
        <v>511</v>
      </c>
      <c r="B77" s="204">
        <v>29930244</v>
      </c>
      <c r="C77" s="10" t="s">
        <v>464</v>
      </c>
      <c r="D77" s="10">
        <v>323</v>
      </c>
    </row>
    <row r="78" spans="1:4" x14ac:dyDescent="0.2">
      <c r="A78" s="205"/>
      <c r="B78" s="205"/>
      <c r="C78" s="10" t="s">
        <v>444</v>
      </c>
      <c r="D78" s="10">
        <v>323</v>
      </c>
    </row>
    <row r="79" spans="1:4" x14ac:dyDescent="0.2">
      <c r="A79" s="205"/>
      <c r="B79" s="205"/>
      <c r="C79" s="10" t="s">
        <v>488</v>
      </c>
      <c r="D79" s="10">
        <v>323</v>
      </c>
    </row>
    <row r="80" spans="1:4" x14ac:dyDescent="0.2">
      <c r="A80" s="205"/>
      <c r="B80" s="205"/>
      <c r="C80" s="10" t="s">
        <v>512</v>
      </c>
      <c r="D80" s="10">
        <v>323</v>
      </c>
    </row>
    <row r="81" spans="1:4" x14ac:dyDescent="0.2">
      <c r="A81" s="206"/>
      <c r="B81" s="206"/>
      <c r="C81" s="10" t="s">
        <v>446</v>
      </c>
      <c r="D81" s="10">
        <v>323</v>
      </c>
    </row>
    <row r="82" spans="1:4" x14ac:dyDescent="0.2">
      <c r="A82" s="10" t="s">
        <v>513</v>
      </c>
      <c r="B82" s="33">
        <v>20833654</v>
      </c>
      <c r="C82" s="10" t="s">
        <v>514</v>
      </c>
      <c r="D82" s="10">
        <v>200</v>
      </c>
    </row>
    <row r="83" spans="1:4" x14ac:dyDescent="0.2">
      <c r="A83" s="10" t="s">
        <v>515</v>
      </c>
      <c r="B83" s="33">
        <v>26151758</v>
      </c>
      <c r="C83" s="10" t="s">
        <v>427</v>
      </c>
      <c r="D83" s="10">
        <v>101</v>
      </c>
    </row>
    <row r="84" spans="1:4" x14ac:dyDescent="0.2">
      <c r="A84" s="204" t="s">
        <v>516</v>
      </c>
      <c r="B84" s="207">
        <v>27768889</v>
      </c>
      <c r="C84" s="10" t="s">
        <v>517</v>
      </c>
      <c r="D84" s="10">
        <v>95</v>
      </c>
    </row>
    <row r="85" spans="1:4" x14ac:dyDescent="0.2">
      <c r="A85" s="205"/>
      <c r="B85" s="208"/>
      <c r="C85" s="10" t="s">
        <v>518</v>
      </c>
      <c r="D85" s="10">
        <v>95</v>
      </c>
    </row>
    <row r="86" spans="1:4" x14ac:dyDescent="0.2">
      <c r="A86" s="205"/>
      <c r="B86" s="208"/>
      <c r="C86" s="10" t="s">
        <v>519</v>
      </c>
      <c r="D86" s="10">
        <v>95</v>
      </c>
    </row>
    <row r="87" spans="1:4" x14ac:dyDescent="0.2">
      <c r="A87" s="205"/>
      <c r="B87" s="208"/>
      <c r="C87" s="10" t="s">
        <v>520</v>
      </c>
      <c r="D87" s="10">
        <v>95</v>
      </c>
    </row>
    <row r="88" spans="1:4" x14ac:dyDescent="0.2">
      <c r="A88" s="205"/>
      <c r="B88" s="208"/>
      <c r="C88" s="10" t="s">
        <v>521</v>
      </c>
      <c r="D88" s="10">
        <v>95</v>
      </c>
    </row>
    <row r="89" spans="1:4" x14ac:dyDescent="0.2">
      <c r="A89" s="205"/>
      <c r="B89" s="208"/>
      <c r="C89" s="10" t="s">
        <v>425</v>
      </c>
      <c r="D89" s="10">
        <v>95</v>
      </c>
    </row>
    <row r="90" spans="1:4" x14ac:dyDescent="0.2">
      <c r="A90" s="205"/>
      <c r="B90" s="208"/>
      <c r="C90" s="10" t="s">
        <v>522</v>
      </c>
      <c r="D90" s="10">
        <v>95</v>
      </c>
    </row>
    <row r="91" spans="1:4" x14ac:dyDescent="0.2">
      <c r="A91" s="206"/>
      <c r="B91" s="209"/>
      <c r="C91" s="10" t="s">
        <v>523</v>
      </c>
      <c r="D91" s="10">
        <v>95</v>
      </c>
    </row>
    <row r="92" spans="1:4" x14ac:dyDescent="0.2">
      <c r="A92" s="10" t="s">
        <v>524</v>
      </c>
      <c r="B92" s="33">
        <v>28394350</v>
      </c>
      <c r="C92" s="10" t="s">
        <v>452</v>
      </c>
      <c r="D92" s="10">
        <v>624</v>
      </c>
    </row>
    <row r="93" spans="1:4" x14ac:dyDescent="0.2">
      <c r="A93" s="204" t="s">
        <v>525</v>
      </c>
      <c r="B93" s="207">
        <v>27015630</v>
      </c>
      <c r="C93" s="10" t="s">
        <v>464</v>
      </c>
      <c r="D93" s="10">
        <v>80</v>
      </c>
    </row>
    <row r="94" spans="1:4" x14ac:dyDescent="0.2">
      <c r="A94" s="205"/>
      <c r="B94" s="208"/>
      <c r="C94" s="10" t="s">
        <v>514</v>
      </c>
      <c r="D94" s="10">
        <v>121</v>
      </c>
    </row>
    <row r="95" spans="1:4" x14ac:dyDescent="0.2">
      <c r="A95" s="205"/>
      <c r="B95" s="208"/>
      <c r="C95" s="10" t="s">
        <v>526</v>
      </c>
      <c r="D95" s="10">
        <v>108</v>
      </c>
    </row>
    <row r="96" spans="1:4" x14ac:dyDescent="0.2">
      <c r="A96" s="205"/>
      <c r="B96" s="208"/>
      <c r="C96" s="10" t="s">
        <v>446</v>
      </c>
      <c r="D96" s="10">
        <v>124</v>
      </c>
    </row>
    <row r="97" spans="1:4" x14ac:dyDescent="0.2">
      <c r="A97" s="206"/>
      <c r="B97" s="209"/>
      <c r="C97" s="10" t="s">
        <v>427</v>
      </c>
      <c r="D97" s="10">
        <v>121</v>
      </c>
    </row>
    <row r="98" spans="1:4" x14ac:dyDescent="0.2">
      <c r="A98" s="10" t="s">
        <v>527</v>
      </c>
      <c r="B98" s="10">
        <v>21949713</v>
      </c>
      <c r="C98" s="10" t="s">
        <v>528</v>
      </c>
      <c r="D98" s="10">
        <v>131</v>
      </c>
    </row>
    <row r="99" spans="1:4" x14ac:dyDescent="0.2">
      <c r="A99" s="10" t="s">
        <v>529</v>
      </c>
      <c r="B99" s="10">
        <v>24770851</v>
      </c>
      <c r="C99" s="10" t="s">
        <v>530</v>
      </c>
      <c r="D99" s="10">
        <v>117</v>
      </c>
    </row>
    <row r="100" spans="1:4" x14ac:dyDescent="0.2">
      <c r="A100" s="204" t="s">
        <v>531</v>
      </c>
      <c r="B100" s="204">
        <v>27768888</v>
      </c>
      <c r="C100" s="10" t="s">
        <v>532</v>
      </c>
      <c r="D100" s="10">
        <v>100</v>
      </c>
    </row>
    <row r="101" spans="1:4" x14ac:dyDescent="0.2">
      <c r="A101" s="205"/>
      <c r="B101" s="205"/>
      <c r="C101" s="10" t="s">
        <v>533</v>
      </c>
      <c r="D101" s="10">
        <v>100</v>
      </c>
    </row>
    <row r="102" spans="1:4" x14ac:dyDescent="0.2">
      <c r="A102" s="205"/>
      <c r="B102" s="205"/>
      <c r="C102" s="10" t="s">
        <v>498</v>
      </c>
      <c r="D102" s="10">
        <v>100</v>
      </c>
    </row>
    <row r="103" spans="1:4" x14ac:dyDescent="0.2">
      <c r="A103" s="205"/>
      <c r="B103" s="205"/>
      <c r="C103" s="10" t="s">
        <v>534</v>
      </c>
      <c r="D103" s="10">
        <v>100</v>
      </c>
    </row>
    <row r="104" spans="1:4" x14ac:dyDescent="0.2">
      <c r="A104" s="206"/>
      <c r="B104" s="206"/>
      <c r="C104" s="10" t="s">
        <v>535</v>
      </c>
      <c r="D104" s="10">
        <v>100</v>
      </c>
    </row>
    <row r="105" spans="1:4" x14ac:dyDescent="0.2">
      <c r="A105" s="204" t="s">
        <v>536</v>
      </c>
      <c r="B105" s="204">
        <v>24786080</v>
      </c>
      <c r="C105" s="10" t="s">
        <v>514</v>
      </c>
      <c r="D105" s="10">
        <v>407</v>
      </c>
    </row>
    <row r="106" spans="1:4" x14ac:dyDescent="0.2">
      <c r="A106" s="206"/>
      <c r="B106" s="206"/>
      <c r="C106" s="10" t="s">
        <v>446</v>
      </c>
      <c r="D106" s="10">
        <v>401</v>
      </c>
    </row>
    <row r="107" spans="1:4" x14ac:dyDescent="0.2">
      <c r="A107" s="204" t="s">
        <v>537</v>
      </c>
      <c r="B107" s="204">
        <v>29610479</v>
      </c>
      <c r="C107" s="10" t="s">
        <v>464</v>
      </c>
      <c r="D107" s="10">
        <v>45</v>
      </c>
    </row>
    <row r="108" spans="1:4" x14ac:dyDescent="0.2">
      <c r="A108" s="205"/>
      <c r="B108" s="205"/>
      <c r="C108" s="10" t="s">
        <v>444</v>
      </c>
      <c r="D108" s="10">
        <v>45</v>
      </c>
    </row>
    <row r="109" spans="1:4" x14ac:dyDescent="0.2">
      <c r="A109" s="205"/>
      <c r="B109" s="205"/>
      <c r="C109" s="10" t="s">
        <v>488</v>
      </c>
      <c r="D109" s="10">
        <v>45</v>
      </c>
    </row>
    <row r="110" spans="1:4" x14ac:dyDescent="0.2">
      <c r="A110" s="205"/>
      <c r="B110" s="205"/>
      <c r="C110" s="10" t="s">
        <v>538</v>
      </c>
      <c r="D110" s="10">
        <v>45</v>
      </c>
    </row>
    <row r="111" spans="1:4" x14ac:dyDescent="0.2">
      <c r="A111" s="205"/>
      <c r="B111" s="205"/>
      <c r="C111" s="10" t="s">
        <v>446</v>
      </c>
      <c r="D111" s="10">
        <v>45</v>
      </c>
    </row>
    <row r="112" spans="1:4" x14ac:dyDescent="0.2">
      <c r="A112" s="205"/>
      <c r="B112" s="205"/>
      <c r="C112" s="10" t="s">
        <v>539</v>
      </c>
      <c r="D112" s="10">
        <v>45</v>
      </c>
    </row>
    <row r="113" spans="1:4" x14ac:dyDescent="0.2">
      <c r="A113" s="205"/>
      <c r="B113" s="205"/>
      <c r="C113" s="10" t="s">
        <v>540</v>
      </c>
      <c r="D113" s="10">
        <v>45</v>
      </c>
    </row>
    <row r="114" spans="1:4" x14ac:dyDescent="0.2">
      <c r="A114" s="205"/>
      <c r="B114" s="205"/>
      <c r="C114" s="10" t="s">
        <v>541</v>
      </c>
      <c r="D114" s="10">
        <v>45</v>
      </c>
    </row>
    <row r="115" spans="1:4" x14ac:dyDescent="0.2">
      <c r="A115" s="206"/>
      <c r="B115" s="206"/>
      <c r="C115" s="10" t="s">
        <v>542</v>
      </c>
      <c r="D115" s="10">
        <v>45</v>
      </c>
    </row>
    <row r="116" spans="1:4" x14ac:dyDescent="0.2">
      <c r="A116" s="10" t="s">
        <v>543</v>
      </c>
      <c r="B116" s="10" t="s">
        <v>544</v>
      </c>
      <c r="C116" s="10" t="s">
        <v>545</v>
      </c>
      <c r="D116" s="10">
        <v>31684</v>
      </c>
    </row>
    <row r="117" spans="1:4" x14ac:dyDescent="0.2">
      <c r="A117" s="10" t="s">
        <v>546</v>
      </c>
      <c r="B117" s="33">
        <v>27140173</v>
      </c>
      <c r="C117" s="10" t="s">
        <v>432</v>
      </c>
      <c r="D117" s="10">
        <v>377</v>
      </c>
    </row>
    <row r="118" spans="1:4" x14ac:dyDescent="0.2">
      <c r="A118" s="10" t="s">
        <v>547</v>
      </c>
      <c r="B118" s="33">
        <v>24013639</v>
      </c>
      <c r="C118" s="10" t="s">
        <v>432</v>
      </c>
      <c r="D118" s="10">
        <v>5311</v>
      </c>
    </row>
    <row r="119" spans="1:4" x14ac:dyDescent="0.2">
      <c r="A119" s="10" t="s">
        <v>548</v>
      </c>
      <c r="B119" s="33">
        <v>28285768</v>
      </c>
      <c r="C119" s="10" t="s">
        <v>450</v>
      </c>
      <c r="D119" s="10">
        <v>5257</v>
      </c>
    </row>
    <row r="120" spans="1:4" x14ac:dyDescent="0.2">
      <c r="A120" s="204" t="s">
        <v>549</v>
      </c>
      <c r="B120" s="207">
        <v>25214635</v>
      </c>
      <c r="C120" s="10" t="s">
        <v>550</v>
      </c>
      <c r="D120" s="10">
        <v>348</v>
      </c>
    </row>
    <row r="121" spans="1:4" x14ac:dyDescent="0.2">
      <c r="A121" s="205"/>
      <c r="B121" s="208"/>
      <c r="C121" s="10" t="s">
        <v>551</v>
      </c>
      <c r="D121" s="10">
        <v>348</v>
      </c>
    </row>
    <row r="122" spans="1:4" x14ac:dyDescent="0.2">
      <c r="A122" s="205"/>
      <c r="B122" s="208"/>
      <c r="C122" s="10" t="s">
        <v>552</v>
      </c>
      <c r="D122" s="10">
        <v>348</v>
      </c>
    </row>
    <row r="123" spans="1:4" x14ac:dyDescent="0.2">
      <c r="A123" s="205"/>
      <c r="B123" s="208"/>
      <c r="C123" s="10" t="s">
        <v>553</v>
      </c>
      <c r="D123" s="10">
        <v>348</v>
      </c>
    </row>
    <row r="124" spans="1:4" x14ac:dyDescent="0.2">
      <c r="A124" s="206"/>
      <c r="B124" s="209"/>
      <c r="C124" s="10" t="s">
        <v>554</v>
      </c>
      <c r="D124" s="10">
        <v>348</v>
      </c>
    </row>
    <row r="125" spans="1:4" x14ac:dyDescent="0.2">
      <c r="A125" s="10" t="s">
        <v>555</v>
      </c>
      <c r="B125" s="10">
        <v>20502693</v>
      </c>
      <c r="C125" s="10" t="s">
        <v>446</v>
      </c>
      <c r="D125" s="10">
        <v>1490</v>
      </c>
    </row>
    <row r="126" spans="1:4" x14ac:dyDescent="0.2">
      <c r="A126" s="204" t="s">
        <v>556</v>
      </c>
      <c r="B126" s="204">
        <v>27918533</v>
      </c>
      <c r="C126" s="10" t="s">
        <v>557</v>
      </c>
      <c r="D126" s="10">
        <v>2116</v>
      </c>
    </row>
    <row r="127" spans="1:4" x14ac:dyDescent="0.2">
      <c r="A127" s="205"/>
      <c r="B127" s="205"/>
      <c r="C127" s="10" t="s">
        <v>558</v>
      </c>
      <c r="D127" s="10">
        <v>2116</v>
      </c>
    </row>
    <row r="128" spans="1:4" x14ac:dyDescent="0.2">
      <c r="A128" s="205"/>
      <c r="B128" s="205"/>
      <c r="C128" s="10" t="s">
        <v>559</v>
      </c>
      <c r="D128" s="10">
        <v>2116</v>
      </c>
    </row>
    <row r="129" spans="1:4" x14ac:dyDescent="0.2">
      <c r="A129" s="206"/>
      <c r="B129" s="206"/>
      <c r="C129" s="10" t="s">
        <v>560</v>
      </c>
      <c r="D129" s="10">
        <v>2116</v>
      </c>
    </row>
  </sheetData>
  <mergeCells count="59">
    <mergeCell ref="A120:A124"/>
    <mergeCell ref="B120:B124"/>
    <mergeCell ref="A126:A129"/>
    <mergeCell ref="B126:B129"/>
    <mergeCell ref="A1:D1"/>
    <mergeCell ref="A100:A104"/>
    <mergeCell ref="B100:B104"/>
    <mergeCell ref="A105:A106"/>
    <mergeCell ref="B105:B106"/>
    <mergeCell ref="A107:A115"/>
    <mergeCell ref="B107:B115"/>
    <mergeCell ref="A77:A81"/>
    <mergeCell ref="B77:B81"/>
    <mergeCell ref="A84:A91"/>
    <mergeCell ref="B84:B91"/>
    <mergeCell ref="A93:A97"/>
    <mergeCell ref="B93:B97"/>
    <mergeCell ref="A59:A63"/>
    <mergeCell ref="B59:B63"/>
    <mergeCell ref="A64:A66"/>
    <mergeCell ref="B64:B66"/>
    <mergeCell ref="A68:A74"/>
    <mergeCell ref="B68:B74"/>
    <mergeCell ref="A48:A49"/>
    <mergeCell ref="B48:B49"/>
    <mergeCell ref="A52:A54"/>
    <mergeCell ref="B52:B54"/>
    <mergeCell ref="A57:A58"/>
    <mergeCell ref="B57:B58"/>
    <mergeCell ref="A37:A38"/>
    <mergeCell ref="B37:B38"/>
    <mergeCell ref="A39:A42"/>
    <mergeCell ref="B39:B42"/>
    <mergeCell ref="A44:A45"/>
    <mergeCell ref="B44:B45"/>
    <mergeCell ref="A28:A29"/>
    <mergeCell ref="B28:B29"/>
    <mergeCell ref="A30:A31"/>
    <mergeCell ref="B30:B31"/>
    <mergeCell ref="A33:A35"/>
    <mergeCell ref="B33:B35"/>
    <mergeCell ref="A18:A20"/>
    <mergeCell ref="B18:B20"/>
    <mergeCell ref="A21:A23"/>
    <mergeCell ref="B21:B23"/>
    <mergeCell ref="A24:A26"/>
    <mergeCell ref="B24:B26"/>
    <mergeCell ref="A9:A10"/>
    <mergeCell ref="B9:B10"/>
    <mergeCell ref="A11:A13"/>
    <mergeCell ref="B11:B13"/>
    <mergeCell ref="A14:A16"/>
    <mergeCell ref="B14:B16"/>
    <mergeCell ref="A2:A3"/>
    <mergeCell ref="B2:B3"/>
    <mergeCell ref="C2:C3"/>
    <mergeCell ref="D2:D3"/>
    <mergeCell ref="A4:A7"/>
    <mergeCell ref="B4:B7"/>
  </mergeCells>
  <pageMargins left="0.7" right="0.7" top="0.75" bottom="0.75" header="0.3" footer="0.3"/>
  <pageSetup scale="50" fitToHeight="2"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80DA1E-CF24-9640-95EF-A1B6BB0CA799}">
  <sheetPr>
    <pageSetUpPr fitToPage="1"/>
  </sheetPr>
  <dimension ref="A1:G8"/>
  <sheetViews>
    <sheetView workbookViewId="0">
      <selection activeCell="C11" sqref="C11"/>
    </sheetView>
  </sheetViews>
  <sheetFormatPr baseColWidth="10" defaultColWidth="11" defaultRowHeight="16" x14ac:dyDescent="0.2"/>
  <cols>
    <col min="1" max="1" width="24" customWidth="1"/>
    <col min="2" max="2" width="15.33203125" customWidth="1"/>
    <col min="3" max="3" width="21.83203125" bestFit="1" customWidth="1"/>
    <col min="4" max="4" width="20" customWidth="1"/>
    <col min="5" max="5" width="10.6640625" customWidth="1"/>
    <col min="6" max="6" width="42.1640625" customWidth="1"/>
    <col min="7" max="7" width="19" customWidth="1"/>
  </cols>
  <sheetData>
    <row r="1" spans="1:7" ht="18" customHeight="1" x14ac:dyDescent="0.2">
      <c r="A1" s="211" t="s">
        <v>561</v>
      </c>
      <c r="B1" s="211"/>
      <c r="C1" s="211"/>
      <c r="D1" s="211"/>
      <c r="E1" s="211"/>
      <c r="F1" s="211"/>
      <c r="G1" s="211"/>
    </row>
    <row r="2" spans="1:7" ht="18" customHeight="1" x14ac:dyDescent="0.2">
      <c r="A2" s="211"/>
      <c r="B2" s="211"/>
      <c r="C2" s="211"/>
      <c r="D2" s="211"/>
      <c r="E2" s="211"/>
      <c r="F2" s="211"/>
      <c r="G2" s="211"/>
    </row>
    <row r="3" spans="1:7" ht="18" customHeight="1" x14ac:dyDescent="0.2">
      <c r="A3" s="210"/>
      <c r="B3" s="210"/>
      <c r="C3" s="210"/>
      <c r="D3" s="210"/>
      <c r="E3" s="210"/>
      <c r="F3" s="210"/>
      <c r="G3" s="210"/>
    </row>
    <row r="4" spans="1:7" x14ac:dyDescent="0.2">
      <c r="A4" s="131" t="s">
        <v>336</v>
      </c>
      <c r="B4" s="131" t="s">
        <v>242</v>
      </c>
      <c r="C4" s="144" t="s">
        <v>181</v>
      </c>
      <c r="D4" s="144" t="s">
        <v>562</v>
      </c>
      <c r="E4" s="144" t="s">
        <v>247</v>
      </c>
      <c r="F4" s="144" t="s">
        <v>563</v>
      </c>
      <c r="G4" s="144" t="s">
        <v>311</v>
      </c>
    </row>
    <row r="5" spans="1:7" s="45" customFormat="1" x14ac:dyDescent="0.2">
      <c r="A5" s="191" t="s">
        <v>315</v>
      </c>
      <c r="B5" s="191" t="s">
        <v>316</v>
      </c>
      <c r="C5" s="125" t="s">
        <v>564</v>
      </c>
      <c r="D5" s="125" t="s">
        <v>565</v>
      </c>
      <c r="E5" s="9">
        <v>0.56000000000000005</v>
      </c>
      <c r="F5" s="125" t="s">
        <v>566</v>
      </c>
      <c r="G5" s="9">
        <v>3.0000000000000001E-3</v>
      </c>
    </row>
    <row r="6" spans="1:7" s="45" customFormat="1" x14ac:dyDescent="0.2">
      <c r="A6" s="191"/>
      <c r="B6" s="191"/>
      <c r="C6" s="125" t="s">
        <v>567</v>
      </c>
      <c r="D6" s="125" t="s">
        <v>568</v>
      </c>
      <c r="E6" s="9">
        <v>0.33</v>
      </c>
      <c r="F6" s="125" t="s">
        <v>569</v>
      </c>
      <c r="G6" s="9">
        <v>3.0000000000000001E-3</v>
      </c>
    </row>
    <row r="7" spans="1:7" s="45" customFormat="1" x14ac:dyDescent="0.2">
      <c r="A7" s="176" t="s">
        <v>570</v>
      </c>
      <c r="B7" s="176" t="s">
        <v>571</v>
      </c>
      <c r="C7" s="125" t="s">
        <v>564</v>
      </c>
      <c r="D7" s="125" t="s">
        <v>572</v>
      </c>
      <c r="E7" s="9">
        <v>8.5999999999999993E-2</v>
      </c>
      <c r="F7" s="125" t="s">
        <v>573</v>
      </c>
      <c r="G7" s="9">
        <v>5.0000000000000002E-5</v>
      </c>
    </row>
    <row r="8" spans="1:7" s="45" customFormat="1" x14ac:dyDescent="0.2">
      <c r="A8" s="176"/>
      <c r="B8" s="176"/>
      <c r="C8" s="125" t="s">
        <v>567</v>
      </c>
      <c r="D8" s="125" t="s">
        <v>574</v>
      </c>
      <c r="E8" s="9">
        <v>0.15</v>
      </c>
      <c r="F8" s="125" t="s">
        <v>575</v>
      </c>
      <c r="G8" s="9">
        <v>5.0000000000000002E-5</v>
      </c>
    </row>
  </sheetData>
  <mergeCells count="5">
    <mergeCell ref="A5:A6"/>
    <mergeCell ref="A7:A8"/>
    <mergeCell ref="B5:B6"/>
    <mergeCell ref="B7:B8"/>
    <mergeCell ref="A1:G3"/>
  </mergeCells>
  <pageMargins left="0.7" right="0.7" top="0.75" bottom="0.75" header="0.3" footer="0.3"/>
  <pageSetup scale="75" orientation="landscape"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2DEE27-BB6B-1146-9C8A-40559C0000B2}">
  <sheetPr>
    <pageSetUpPr fitToPage="1"/>
  </sheetPr>
  <dimension ref="A1:O45"/>
  <sheetViews>
    <sheetView zoomScaleNormal="100" workbookViewId="0">
      <selection activeCell="E19" sqref="E19"/>
    </sheetView>
  </sheetViews>
  <sheetFormatPr baseColWidth="10" defaultColWidth="10.83203125" defaultRowHeight="13" x14ac:dyDescent="0.2"/>
  <cols>
    <col min="1" max="1" width="10.5" style="6" customWidth="1"/>
    <col min="2" max="2" width="13" style="6" customWidth="1"/>
    <col min="3" max="3" width="17" style="6" customWidth="1"/>
    <col min="4" max="4" width="68.5" style="6" customWidth="1"/>
    <col min="5" max="5" width="6.5" style="6" customWidth="1"/>
    <col min="6" max="6" width="17.1640625" style="6" customWidth="1"/>
    <col min="7" max="7" width="9.5" style="6" customWidth="1"/>
    <col min="8" max="8" width="18.5" style="6" customWidth="1"/>
    <col min="9" max="9" width="21.6640625" style="6" customWidth="1"/>
    <col min="10" max="10" width="9.33203125" style="6" bestFit="1" customWidth="1"/>
    <col min="11" max="11" width="6.33203125" style="6" bestFit="1" customWidth="1"/>
    <col min="12" max="12" width="8.5" style="6" bestFit="1" customWidth="1"/>
    <col min="13" max="13" width="19.1640625" style="6" bestFit="1" customWidth="1"/>
    <col min="14" max="14" width="18.83203125" style="6" bestFit="1" customWidth="1"/>
    <col min="15" max="15" width="13.6640625" style="6" customWidth="1"/>
    <col min="16" max="16384" width="10.83203125" style="6"/>
  </cols>
  <sheetData>
    <row r="1" spans="1:15" s="11" customFormat="1" ht="18" x14ac:dyDescent="0.2">
      <c r="A1" s="58" t="s">
        <v>576</v>
      </c>
    </row>
    <row r="2" spans="1:15" s="59" customFormat="1" ht="44" customHeight="1" x14ac:dyDescent="0.2">
      <c r="A2" s="143" t="s">
        <v>306</v>
      </c>
      <c r="B2" s="143" t="s">
        <v>239</v>
      </c>
      <c r="C2" s="143" t="s">
        <v>240</v>
      </c>
      <c r="D2" s="143" t="s">
        <v>181</v>
      </c>
      <c r="E2" s="143" t="s">
        <v>242</v>
      </c>
      <c r="F2" s="143" t="s">
        <v>408</v>
      </c>
      <c r="G2" s="143" t="s">
        <v>247</v>
      </c>
      <c r="H2" s="143" t="s">
        <v>309</v>
      </c>
      <c r="I2" s="143" t="s">
        <v>310</v>
      </c>
      <c r="J2" s="143" t="s">
        <v>311</v>
      </c>
      <c r="K2" s="143" t="s">
        <v>205</v>
      </c>
      <c r="L2" s="143" t="s">
        <v>206</v>
      </c>
      <c r="M2" s="143" t="s">
        <v>577</v>
      </c>
      <c r="N2" s="143" t="s">
        <v>578</v>
      </c>
      <c r="O2" s="126" t="s">
        <v>409</v>
      </c>
    </row>
    <row r="3" spans="1:15" ht="16" customHeight="1" x14ac:dyDescent="0.2">
      <c r="A3" s="153" t="s">
        <v>579</v>
      </c>
      <c r="B3" s="150" t="s">
        <v>266</v>
      </c>
      <c r="C3" s="191" t="s">
        <v>267</v>
      </c>
      <c r="D3" s="125" t="s">
        <v>580</v>
      </c>
      <c r="E3" s="125" t="s">
        <v>260</v>
      </c>
      <c r="F3" s="125" t="s">
        <v>581</v>
      </c>
      <c r="G3" s="9">
        <v>2.9500000000000002E-12</v>
      </c>
      <c r="H3" s="125" t="s">
        <v>582</v>
      </c>
      <c r="I3" s="125" t="s">
        <v>583</v>
      </c>
      <c r="J3" s="140">
        <v>0.41575000000000001</v>
      </c>
      <c r="K3" s="125">
        <v>52630</v>
      </c>
      <c r="L3" s="125">
        <v>109605</v>
      </c>
      <c r="M3" s="125" t="s">
        <v>584</v>
      </c>
      <c r="N3" s="125" t="s">
        <v>585</v>
      </c>
      <c r="O3" s="87">
        <v>0.64680000000000004</v>
      </c>
    </row>
    <row r="4" spans="1:15" ht="16" customHeight="1" x14ac:dyDescent="0.2">
      <c r="A4" s="150"/>
      <c r="B4" s="150"/>
      <c r="C4" s="191"/>
      <c r="D4" s="125" t="s">
        <v>586</v>
      </c>
      <c r="E4" s="125" t="s">
        <v>260</v>
      </c>
      <c r="F4" s="125" t="s">
        <v>587</v>
      </c>
      <c r="G4" s="9">
        <v>8.2099999999999996E-10</v>
      </c>
      <c r="H4" s="125" t="s">
        <v>588</v>
      </c>
      <c r="I4" s="125" t="s">
        <v>589</v>
      </c>
      <c r="J4" s="140">
        <v>0.41491</v>
      </c>
      <c r="K4" s="125">
        <v>45641</v>
      </c>
      <c r="L4" s="125">
        <v>704016</v>
      </c>
      <c r="M4" s="125" t="s">
        <v>590</v>
      </c>
      <c r="N4" s="125" t="s">
        <v>591</v>
      </c>
      <c r="O4" s="87">
        <v>0.64439999999999997</v>
      </c>
    </row>
    <row r="5" spans="1:15" ht="16" customHeight="1" x14ac:dyDescent="0.2">
      <c r="A5" s="150"/>
      <c r="B5" s="150"/>
      <c r="C5" s="191"/>
      <c r="D5" s="125" t="s">
        <v>592</v>
      </c>
      <c r="E5" s="125" t="s">
        <v>260</v>
      </c>
      <c r="F5" s="125" t="s">
        <v>593</v>
      </c>
      <c r="G5" s="9">
        <v>1.19E-9</v>
      </c>
      <c r="H5" s="125" t="s">
        <v>582</v>
      </c>
      <c r="I5" s="125" t="s">
        <v>589</v>
      </c>
      <c r="J5" s="140">
        <v>0.41487000000000002</v>
      </c>
      <c r="K5" s="125">
        <v>52630</v>
      </c>
      <c r="L5" s="125">
        <v>704016</v>
      </c>
      <c r="M5" s="125" t="s">
        <v>594</v>
      </c>
      <c r="N5" s="125" t="s">
        <v>595</v>
      </c>
      <c r="O5" s="87">
        <v>0.60629999999999995</v>
      </c>
    </row>
    <row r="6" spans="1:15" ht="16" customHeight="1" x14ac:dyDescent="0.2">
      <c r="A6" s="150"/>
      <c r="B6" s="150"/>
      <c r="C6" s="191"/>
      <c r="D6" s="125" t="s">
        <v>596</v>
      </c>
      <c r="E6" s="125" t="s">
        <v>260</v>
      </c>
      <c r="F6" s="125" t="s">
        <v>597</v>
      </c>
      <c r="G6" s="9">
        <v>7.1900000000000002E-3</v>
      </c>
      <c r="H6" s="125" t="s">
        <v>598</v>
      </c>
      <c r="I6" s="125" t="s">
        <v>599</v>
      </c>
      <c r="J6" s="140">
        <v>0.41641</v>
      </c>
      <c r="K6" s="125">
        <v>2184</v>
      </c>
      <c r="L6" s="125">
        <v>689620</v>
      </c>
      <c r="M6" s="125" t="s">
        <v>600</v>
      </c>
      <c r="N6" s="125" t="s">
        <v>601</v>
      </c>
      <c r="O6" s="87">
        <v>0.54300000000000004</v>
      </c>
    </row>
    <row r="7" spans="1:15" ht="16" customHeight="1" x14ac:dyDescent="0.2">
      <c r="A7" s="150"/>
      <c r="B7" s="150"/>
      <c r="C7" s="191"/>
      <c r="D7" s="125" t="s">
        <v>602</v>
      </c>
      <c r="E7" s="125" t="s">
        <v>260</v>
      </c>
      <c r="F7" s="125" t="s">
        <v>603</v>
      </c>
      <c r="G7" s="9">
        <v>0.107</v>
      </c>
      <c r="H7" s="125" t="s">
        <v>604</v>
      </c>
      <c r="I7" s="125" t="s">
        <v>599</v>
      </c>
      <c r="J7" s="140">
        <v>0.41641</v>
      </c>
      <c r="K7" s="125">
        <v>6911</v>
      </c>
      <c r="L7" s="125">
        <v>689620</v>
      </c>
      <c r="M7" s="125" t="s">
        <v>605</v>
      </c>
      <c r="N7" s="125" t="s">
        <v>606</v>
      </c>
      <c r="O7" s="87">
        <v>0.1686</v>
      </c>
    </row>
    <row r="8" spans="1:15" ht="16" customHeight="1" x14ac:dyDescent="0.2">
      <c r="A8" s="213" t="s">
        <v>607</v>
      </c>
      <c r="B8" s="193" t="s">
        <v>251</v>
      </c>
      <c r="C8" s="212" t="s">
        <v>252</v>
      </c>
      <c r="D8" s="136" t="s">
        <v>596</v>
      </c>
      <c r="E8" s="136" t="s">
        <v>254</v>
      </c>
      <c r="F8" s="136" t="s">
        <v>608</v>
      </c>
      <c r="G8" s="61">
        <v>2.1600000000000001E-18</v>
      </c>
      <c r="H8" s="136" t="s">
        <v>609</v>
      </c>
      <c r="I8" s="136" t="s">
        <v>610</v>
      </c>
      <c r="J8" s="139">
        <v>7.3230000000000003E-2</v>
      </c>
      <c r="K8" s="136">
        <v>2184</v>
      </c>
      <c r="L8" s="136">
        <v>689620</v>
      </c>
      <c r="M8" s="136" t="s">
        <v>611</v>
      </c>
      <c r="N8" s="136" t="s">
        <v>612</v>
      </c>
      <c r="O8" s="88">
        <v>0.57699999999999996</v>
      </c>
    </row>
    <row r="9" spans="1:15" ht="16" customHeight="1" x14ac:dyDescent="0.2">
      <c r="A9" s="193"/>
      <c r="B9" s="193"/>
      <c r="C9" s="212"/>
      <c r="D9" s="136" t="s">
        <v>602</v>
      </c>
      <c r="E9" s="136" t="s">
        <v>254</v>
      </c>
      <c r="F9" s="136" t="s">
        <v>613</v>
      </c>
      <c r="G9" s="61">
        <v>9.71E-16</v>
      </c>
      <c r="H9" s="136" t="s">
        <v>614</v>
      </c>
      <c r="I9" s="136" t="s">
        <v>610</v>
      </c>
      <c r="J9" s="139">
        <v>7.3300000000000004E-2</v>
      </c>
      <c r="K9" s="136">
        <v>6911</v>
      </c>
      <c r="L9" s="136">
        <v>689620</v>
      </c>
      <c r="M9" s="136" t="s">
        <v>615</v>
      </c>
      <c r="N9" s="136" t="s">
        <v>616</v>
      </c>
      <c r="O9" s="88">
        <v>3.0609999999999998E-2</v>
      </c>
    </row>
    <row r="10" spans="1:15" ht="16" customHeight="1" x14ac:dyDescent="0.2">
      <c r="A10" s="193"/>
      <c r="B10" s="193"/>
      <c r="C10" s="212"/>
      <c r="D10" s="136" t="s">
        <v>580</v>
      </c>
      <c r="E10" s="136" t="s">
        <v>254</v>
      </c>
      <c r="F10" s="136" t="s">
        <v>617</v>
      </c>
      <c r="G10" s="61">
        <v>2.6699999999999998E-5</v>
      </c>
      <c r="H10" s="136" t="s">
        <v>618</v>
      </c>
      <c r="I10" s="136" t="s">
        <v>619</v>
      </c>
      <c r="J10" s="139">
        <v>7.3870000000000005E-2</v>
      </c>
      <c r="K10" s="136">
        <v>52630</v>
      </c>
      <c r="L10" s="136">
        <v>109605</v>
      </c>
      <c r="M10" s="136" t="s">
        <v>620</v>
      </c>
      <c r="N10" s="136" t="s">
        <v>621</v>
      </c>
      <c r="O10" s="88">
        <v>0.87319999999999998</v>
      </c>
    </row>
    <row r="11" spans="1:15" ht="16" customHeight="1" x14ac:dyDescent="0.2">
      <c r="A11" s="193"/>
      <c r="B11" s="193"/>
      <c r="C11" s="212"/>
      <c r="D11" s="136" t="s">
        <v>592</v>
      </c>
      <c r="E11" s="136" t="s">
        <v>254</v>
      </c>
      <c r="F11" s="136" t="s">
        <v>622</v>
      </c>
      <c r="G11" s="61">
        <v>7.3200000000000004E-5</v>
      </c>
      <c r="H11" s="136" t="s">
        <v>618</v>
      </c>
      <c r="I11" s="136" t="s">
        <v>623</v>
      </c>
      <c r="J11" s="139">
        <v>7.3010000000000005E-2</v>
      </c>
      <c r="K11" s="136">
        <v>52630</v>
      </c>
      <c r="L11" s="136">
        <v>704016</v>
      </c>
      <c r="M11" s="136" t="s">
        <v>624</v>
      </c>
      <c r="N11" s="136" t="s">
        <v>625</v>
      </c>
      <c r="O11" s="88">
        <v>0.69599999999999995</v>
      </c>
    </row>
    <row r="12" spans="1:15" ht="16" customHeight="1" x14ac:dyDescent="0.2">
      <c r="A12" s="193"/>
      <c r="B12" s="193"/>
      <c r="C12" s="212"/>
      <c r="D12" s="136" t="s">
        <v>586</v>
      </c>
      <c r="E12" s="136" t="s">
        <v>254</v>
      </c>
      <c r="F12" s="136" t="s">
        <v>626</v>
      </c>
      <c r="G12" s="61">
        <v>0.22500000000000001</v>
      </c>
      <c r="H12" s="136" t="s">
        <v>627</v>
      </c>
      <c r="I12" s="136" t="s">
        <v>623</v>
      </c>
      <c r="J12" s="139">
        <v>7.2840000000000002E-2</v>
      </c>
      <c r="K12" s="136">
        <v>45641</v>
      </c>
      <c r="L12" s="136">
        <v>704016</v>
      </c>
      <c r="M12" s="136" t="s">
        <v>628</v>
      </c>
      <c r="N12" s="136" t="s">
        <v>629</v>
      </c>
      <c r="O12" s="88">
        <v>0.54190000000000005</v>
      </c>
    </row>
    <row r="13" spans="1:15" ht="16" customHeight="1" x14ac:dyDescent="0.2">
      <c r="A13" s="153" t="s">
        <v>630</v>
      </c>
      <c r="B13" s="150" t="s">
        <v>269</v>
      </c>
      <c r="C13" s="191" t="s">
        <v>270</v>
      </c>
      <c r="D13" s="125" t="s">
        <v>580</v>
      </c>
      <c r="E13" s="125" t="s">
        <v>272</v>
      </c>
      <c r="F13" s="125" t="s">
        <v>631</v>
      </c>
      <c r="G13" s="9">
        <v>2.0000000000000001E-4</v>
      </c>
      <c r="H13" s="125" t="s">
        <v>632</v>
      </c>
      <c r="I13" s="125" t="s">
        <v>633</v>
      </c>
      <c r="J13" s="140">
        <v>7.8950000000000006E-2</v>
      </c>
      <c r="K13" s="125">
        <v>52630</v>
      </c>
      <c r="L13" s="125">
        <v>109605</v>
      </c>
      <c r="M13" s="125" t="s">
        <v>634</v>
      </c>
      <c r="N13" s="125" t="s">
        <v>635</v>
      </c>
      <c r="O13" s="87">
        <v>0.42699999999999999</v>
      </c>
    </row>
    <row r="14" spans="1:15" ht="16" customHeight="1" x14ac:dyDescent="0.2">
      <c r="A14" s="150"/>
      <c r="B14" s="150"/>
      <c r="C14" s="191"/>
      <c r="D14" s="125" t="s">
        <v>602</v>
      </c>
      <c r="E14" s="125" t="s">
        <v>272</v>
      </c>
      <c r="F14" s="125" t="s">
        <v>636</v>
      </c>
      <c r="G14" s="9">
        <v>2.5300000000000001E-3</v>
      </c>
      <c r="H14" s="125" t="s">
        <v>637</v>
      </c>
      <c r="I14" s="125" t="s">
        <v>638</v>
      </c>
      <c r="J14" s="140">
        <v>7.3469999999999994E-2</v>
      </c>
      <c r="K14" s="125">
        <v>6911</v>
      </c>
      <c r="L14" s="125">
        <v>689620</v>
      </c>
      <c r="M14" s="125" t="s">
        <v>639</v>
      </c>
      <c r="N14" s="125" t="s">
        <v>640</v>
      </c>
      <c r="O14" s="87">
        <v>0.437</v>
      </c>
    </row>
    <row r="15" spans="1:15" ht="16" customHeight="1" x14ac:dyDescent="0.2">
      <c r="A15" s="150"/>
      <c r="B15" s="150"/>
      <c r="C15" s="191"/>
      <c r="D15" s="125" t="s">
        <v>596</v>
      </c>
      <c r="E15" s="125" t="s">
        <v>272</v>
      </c>
      <c r="F15" s="125" t="s">
        <v>641</v>
      </c>
      <c r="G15" s="9">
        <v>3.63E-3</v>
      </c>
      <c r="H15" s="125" t="s">
        <v>642</v>
      </c>
      <c r="I15" s="125" t="s">
        <v>638</v>
      </c>
      <c r="J15" s="140">
        <v>7.3440000000000005E-2</v>
      </c>
      <c r="K15" s="125">
        <v>2184</v>
      </c>
      <c r="L15" s="125">
        <v>689620</v>
      </c>
      <c r="M15" s="125" t="s">
        <v>643</v>
      </c>
      <c r="N15" s="125" t="s">
        <v>644</v>
      </c>
      <c r="O15" s="87">
        <v>0.80279999999999996</v>
      </c>
    </row>
    <row r="16" spans="1:15" ht="16" customHeight="1" x14ac:dyDescent="0.2">
      <c r="A16" s="150"/>
      <c r="B16" s="150"/>
      <c r="C16" s="191"/>
      <c r="D16" s="125" t="s">
        <v>592</v>
      </c>
      <c r="E16" s="125" t="s">
        <v>272</v>
      </c>
      <c r="F16" s="125" t="s">
        <v>645</v>
      </c>
      <c r="G16" s="9">
        <v>9.4699999999999993E-3</v>
      </c>
      <c r="H16" s="125" t="s">
        <v>632</v>
      </c>
      <c r="I16" s="125" t="s">
        <v>646</v>
      </c>
      <c r="J16" s="140">
        <v>7.4370000000000006E-2</v>
      </c>
      <c r="K16" s="125">
        <v>52630</v>
      </c>
      <c r="L16" s="125">
        <v>704016</v>
      </c>
      <c r="M16" s="125" t="s">
        <v>647</v>
      </c>
      <c r="N16" s="125" t="s">
        <v>648</v>
      </c>
      <c r="O16" s="87">
        <v>0.53459999999999996</v>
      </c>
    </row>
    <row r="17" spans="1:15" ht="16" customHeight="1" x14ac:dyDescent="0.2">
      <c r="A17" s="150"/>
      <c r="B17" s="150"/>
      <c r="C17" s="191"/>
      <c r="D17" s="125" t="s">
        <v>586</v>
      </c>
      <c r="E17" s="125" t="s">
        <v>272</v>
      </c>
      <c r="F17" s="125" t="s">
        <v>649</v>
      </c>
      <c r="G17" s="9">
        <v>0.107</v>
      </c>
      <c r="H17" s="125" t="s">
        <v>650</v>
      </c>
      <c r="I17" s="125" t="s">
        <v>646</v>
      </c>
      <c r="J17" s="140">
        <v>7.4300000000000005E-2</v>
      </c>
      <c r="K17" s="125">
        <v>45641</v>
      </c>
      <c r="L17" s="125">
        <v>704016</v>
      </c>
      <c r="M17" s="125" t="s">
        <v>651</v>
      </c>
      <c r="N17" s="125" t="s">
        <v>652</v>
      </c>
      <c r="O17" s="87">
        <v>0.79700000000000004</v>
      </c>
    </row>
    <row r="18" spans="1:15" ht="16" customHeight="1" x14ac:dyDescent="0.2">
      <c r="A18" s="213" t="s">
        <v>653</v>
      </c>
      <c r="B18" s="213" t="s">
        <v>654</v>
      </c>
      <c r="C18" s="214" t="s">
        <v>371</v>
      </c>
      <c r="D18" s="136" t="s">
        <v>592</v>
      </c>
      <c r="E18" s="136" t="s">
        <v>254</v>
      </c>
      <c r="F18" s="136" t="s">
        <v>655</v>
      </c>
      <c r="G18" s="61">
        <v>7.0700000000000001E-34</v>
      </c>
      <c r="H18" s="136" t="s">
        <v>656</v>
      </c>
      <c r="I18" s="136" t="s">
        <v>657</v>
      </c>
      <c r="J18" s="139">
        <v>0.25373000000000001</v>
      </c>
      <c r="K18" s="136">
        <v>52630</v>
      </c>
      <c r="L18" s="136">
        <v>704016</v>
      </c>
      <c r="M18" s="136" t="s">
        <v>658</v>
      </c>
      <c r="N18" s="136" t="s">
        <v>659</v>
      </c>
      <c r="O18" s="88">
        <v>0.1825</v>
      </c>
    </row>
    <row r="19" spans="1:15" ht="16" customHeight="1" x14ac:dyDescent="0.2">
      <c r="A19" s="193"/>
      <c r="B19" s="213"/>
      <c r="C19" s="214"/>
      <c r="D19" s="136" t="s">
        <v>586</v>
      </c>
      <c r="E19" s="136" t="s">
        <v>254</v>
      </c>
      <c r="F19" s="136" t="s">
        <v>660</v>
      </c>
      <c r="G19" s="61">
        <v>7.8800000000000001E-30</v>
      </c>
      <c r="H19" s="136" t="s">
        <v>661</v>
      </c>
      <c r="I19" s="136" t="s">
        <v>657</v>
      </c>
      <c r="J19" s="139">
        <v>0.25362000000000001</v>
      </c>
      <c r="K19" s="136">
        <v>45641</v>
      </c>
      <c r="L19" s="136">
        <v>704016</v>
      </c>
      <c r="M19" s="136" t="s">
        <v>662</v>
      </c>
      <c r="N19" s="136" t="s">
        <v>663</v>
      </c>
      <c r="O19" s="88">
        <v>0.35</v>
      </c>
    </row>
    <row r="20" spans="1:15" ht="16" customHeight="1" x14ac:dyDescent="0.2">
      <c r="A20" s="193"/>
      <c r="B20" s="213"/>
      <c r="C20" s="214"/>
      <c r="D20" s="136" t="s">
        <v>580</v>
      </c>
      <c r="E20" s="136" t="s">
        <v>254</v>
      </c>
      <c r="F20" s="136" t="s">
        <v>664</v>
      </c>
      <c r="G20" s="61">
        <v>9.9599999999999997E-24</v>
      </c>
      <c r="H20" s="136" t="s">
        <v>656</v>
      </c>
      <c r="I20" s="136" t="s">
        <v>665</v>
      </c>
      <c r="J20" s="139">
        <v>0.25861000000000001</v>
      </c>
      <c r="K20" s="136">
        <v>52630</v>
      </c>
      <c r="L20" s="136">
        <v>109605</v>
      </c>
      <c r="M20" s="136" t="s">
        <v>666</v>
      </c>
      <c r="N20" s="136" t="s">
        <v>667</v>
      </c>
      <c r="O20" s="88">
        <v>0.60099999999999998</v>
      </c>
    </row>
    <row r="21" spans="1:15" ht="16" customHeight="1" x14ac:dyDescent="0.2">
      <c r="A21" s="193"/>
      <c r="B21" s="213"/>
      <c r="C21" s="214"/>
      <c r="D21" s="136" t="s">
        <v>602</v>
      </c>
      <c r="E21" s="136" t="s">
        <v>254</v>
      </c>
      <c r="F21" s="136" t="s">
        <v>668</v>
      </c>
      <c r="G21" s="61">
        <v>4.0600000000000001E-6</v>
      </c>
      <c r="H21" s="136" t="s">
        <v>669</v>
      </c>
      <c r="I21" s="136" t="s">
        <v>670</v>
      </c>
      <c r="J21" s="139">
        <v>0.25347999999999998</v>
      </c>
      <c r="K21" s="136">
        <v>6911</v>
      </c>
      <c r="L21" s="136">
        <v>689620</v>
      </c>
      <c r="M21" s="136" t="s">
        <v>671</v>
      </c>
      <c r="N21" s="136" t="s">
        <v>672</v>
      </c>
      <c r="O21" s="88">
        <v>0.78700000000000003</v>
      </c>
    </row>
    <row r="22" spans="1:15" ht="16" customHeight="1" x14ac:dyDescent="0.2">
      <c r="A22" s="193"/>
      <c r="B22" s="213"/>
      <c r="C22" s="214"/>
      <c r="D22" s="136" t="s">
        <v>596</v>
      </c>
      <c r="E22" s="136" t="s">
        <v>254</v>
      </c>
      <c r="F22" s="136" t="s">
        <v>673</v>
      </c>
      <c r="G22" s="61">
        <v>1.01E-2</v>
      </c>
      <c r="H22" s="136" t="s">
        <v>674</v>
      </c>
      <c r="I22" s="136" t="s">
        <v>670</v>
      </c>
      <c r="J22" s="139">
        <v>0.25340000000000001</v>
      </c>
      <c r="K22" s="136">
        <v>2184</v>
      </c>
      <c r="L22" s="136">
        <v>689620</v>
      </c>
      <c r="M22" s="136" t="s">
        <v>675</v>
      </c>
      <c r="N22" s="136" t="s">
        <v>676</v>
      </c>
      <c r="O22" s="88">
        <v>0.47449999999999998</v>
      </c>
    </row>
    <row r="23" spans="1:15" ht="16" customHeight="1" x14ac:dyDescent="0.2">
      <c r="A23" s="153" t="s">
        <v>677</v>
      </c>
      <c r="B23" s="150" t="s">
        <v>280</v>
      </c>
      <c r="C23" s="191" t="s">
        <v>281</v>
      </c>
      <c r="D23" s="125" t="s">
        <v>602</v>
      </c>
      <c r="E23" s="125" t="s">
        <v>260</v>
      </c>
      <c r="F23" s="125" t="s">
        <v>678</v>
      </c>
      <c r="G23" s="9">
        <v>7.6700000000000004E-2</v>
      </c>
      <c r="H23" s="125" t="s">
        <v>679</v>
      </c>
      <c r="I23" s="125" t="s">
        <v>680</v>
      </c>
      <c r="J23" s="140">
        <v>0.35903000000000002</v>
      </c>
      <c r="K23" s="125">
        <v>6911</v>
      </c>
      <c r="L23" s="125">
        <v>689620</v>
      </c>
      <c r="M23" s="125" t="s">
        <v>681</v>
      </c>
      <c r="N23" s="125" t="s">
        <v>682</v>
      </c>
      <c r="O23" s="87">
        <v>0.63919999999999999</v>
      </c>
    </row>
    <row r="24" spans="1:15" ht="16" customHeight="1" x14ac:dyDescent="0.2">
      <c r="A24" s="150"/>
      <c r="B24" s="150"/>
      <c r="C24" s="191"/>
      <c r="D24" s="125" t="s">
        <v>592</v>
      </c>
      <c r="E24" s="125" t="s">
        <v>260</v>
      </c>
      <c r="F24" s="125" t="s">
        <v>683</v>
      </c>
      <c r="G24" s="9">
        <v>0.311</v>
      </c>
      <c r="H24" s="125" t="s">
        <v>684</v>
      </c>
      <c r="I24" s="125" t="s">
        <v>685</v>
      </c>
      <c r="J24" s="140">
        <v>0.35738999999999999</v>
      </c>
      <c r="K24" s="125">
        <v>52630</v>
      </c>
      <c r="L24" s="125">
        <v>704016</v>
      </c>
      <c r="M24" s="125" t="s">
        <v>686</v>
      </c>
      <c r="N24" s="125" t="s">
        <v>687</v>
      </c>
      <c r="O24" s="87">
        <v>0.39079999999999998</v>
      </c>
    </row>
    <row r="25" spans="1:15" ht="16" customHeight="1" x14ac:dyDescent="0.2">
      <c r="A25" s="150"/>
      <c r="B25" s="150"/>
      <c r="C25" s="191"/>
      <c r="D25" s="125" t="s">
        <v>596</v>
      </c>
      <c r="E25" s="125" t="s">
        <v>260</v>
      </c>
      <c r="F25" s="125" t="s">
        <v>688</v>
      </c>
      <c r="G25" s="9">
        <v>0.43099999999999999</v>
      </c>
      <c r="H25" s="125" t="s">
        <v>689</v>
      </c>
      <c r="I25" s="125" t="s">
        <v>680</v>
      </c>
      <c r="J25" s="140">
        <v>0.35911999999999999</v>
      </c>
      <c r="K25" s="125">
        <v>2184</v>
      </c>
      <c r="L25" s="125">
        <v>689620</v>
      </c>
      <c r="M25" s="125" t="s">
        <v>690</v>
      </c>
      <c r="N25" s="125" t="s">
        <v>691</v>
      </c>
      <c r="O25" s="87">
        <v>0.90159999999999996</v>
      </c>
    </row>
    <row r="26" spans="1:15" ht="16" customHeight="1" x14ac:dyDescent="0.2">
      <c r="A26" s="150"/>
      <c r="B26" s="150"/>
      <c r="C26" s="191"/>
      <c r="D26" s="125" t="s">
        <v>580</v>
      </c>
      <c r="E26" s="125" t="s">
        <v>260</v>
      </c>
      <c r="F26" s="125" t="s">
        <v>692</v>
      </c>
      <c r="G26" s="9">
        <v>0.60899999999999999</v>
      </c>
      <c r="H26" s="125" t="s">
        <v>684</v>
      </c>
      <c r="I26" s="125" t="s">
        <v>693</v>
      </c>
      <c r="J26" s="140">
        <v>0.35299000000000003</v>
      </c>
      <c r="K26" s="125">
        <v>52630</v>
      </c>
      <c r="L26" s="125">
        <v>109605</v>
      </c>
      <c r="M26" s="125" t="s">
        <v>694</v>
      </c>
      <c r="N26" s="125" t="s">
        <v>695</v>
      </c>
      <c r="O26" s="87">
        <v>0.74060000000000004</v>
      </c>
    </row>
    <row r="27" spans="1:15" ht="16" customHeight="1" x14ac:dyDescent="0.2">
      <c r="A27" s="150"/>
      <c r="B27" s="150"/>
      <c r="C27" s="191"/>
      <c r="D27" s="125" t="s">
        <v>586</v>
      </c>
      <c r="E27" s="125" t="s">
        <v>260</v>
      </c>
      <c r="F27" s="125" t="s">
        <v>696</v>
      </c>
      <c r="G27" s="9">
        <v>0.71799999999999997</v>
      </c>
      <c r="H27" s="125" t="s">
        <v>697</v>
      </c>
      <c r="I27" s="125" t="s">
        <v>685</v>
      </c>
      <c r="J27" s="140">
        <v>0.35749999999999998</v>
      </c>
      <c r="K27" s="125">
        <v>45641</v>
      </c>
      <c r="L27" s="125">
        <v>704016</v>
      </c>
      <c r="M27" s="125" t="s">
        <v>698</v>
      </c>
      <c r="N27" s="125" t="s">
        <v>699</v>
      </c>
      <c r="O27" s="87">
        <v>0.40749999999999997</v>
      </c>
    </row>
    <row r="28" spans="1:15" ht="16" customHeight="1" x14ac:dyDescent="0.2">
      <c r="A28" s="213" t="s">
        <v>700</v>
      </c>
      <c r="B28" s="193" t="s">
        <v>284</v>
      </c>
      <c r="C28" s="212" t="s">
        <v>285</v>
      </c>
      <c r="D28" s="136" t="s">
        <v>602</v>
      </c>
      <c r="E28" s="136" t="s">
        <v>272</v>
      </c>
      <c r="F28" s="136" t="s">
        <v>701</v>
      </c>
      <c r="G28" s="61">
        <v>3.4400000000000001E-7</v>
      </c>
      <c r="H28" s="136" t="s">
        <v>702</v>
      </c>
      <c r="I28" s="136" t="s">
        <v>703</v>
      </c>
      <c r="J28" s="139">
        <v>0.31165999999999999</v>
      </c>
      <c r="K28" s="136">
        <v>6911</v>
      </c>
      <c r="L28" s="136">
        <v>689620</v>
      </c>
      <c r="M28" s="136" t="s">
        <v>704</v>
      </c>
      <c r="N28" s="136" t="s">
        <v>705</v>
      </c>
      <c r="O28" s="88">
        <v>9.4490000000000005E-2</v>
      </c>
    </row>
    <row r="29" spans="1:15" ht="16" customHeight="1" x14ac:dyDescent="0.2">
      <c r="A29" s="193"/>
      <c r="B29" s="193"/>
      <c r="C29" s="212"/>
      <c r="D29" s="136" t="s">
        <v>596</v>
      </c>
      <c r="E29" s="136" t="s">
        <v>272</v>
      </c>
      <c r="F29" s="136" t="s">
        <v>706</v>
      </c>
      <c r="G29" s="61">
        <v>5.9299999999999999E-4</v>
      </c>
      <c r="H29" s="136" t="s">
        <v>707</v>
      </c>
      <c r="I29" s="136" t="s">
        <v>703</v>
      </c>
      <c r="J29" s="139">
        <v>0.31157000000000001</v>
      </c>
      <c r="K29" s="136">
        <v>2184</v>
      </c>
      <c r="L29" s="136">
        <v>689620</v>
      </c>
      <c r="M29" s="136" t="s">
        <v>708</v>
      </c>
      <c r="N29" s="136" t="s">
        <v>709</v>
      </c>
      <c r="O29" s="88">
        <v>0.85980000000000001</v>
      </c>
    </row>
    <row r="30" spans="1:15" ht="16" customHeight="1" x14ac:dyDescent="0.2">
      <c r="A30" s="193"/>
      <c r="B30" s="193"/>
      <c r="C30" s="212"/>
      <c r="D30" s="136" t="s">
        <v>592</v>
      </c>
      <c r="E30" s="136" t="s">
        <v>272</v>
      </c>
      <c r="F30" s="136" t="s">
        <v>710</v>
      </c>
      <c r="G30" s="61">
        <v>1.0200000000000001E-2</v>
      </c>
      <c r="H30" s="136" t="s">
        <v>711</v>
      </c>
      <c r="I30" s="136" t="s">
        <v>712</v>
      </c>
      <c r="J30" s="139">
        <v>0.30997999999999998</v>
      </c>
      <c r="K30" s="136">
        <v>52630</v>
      </c>
      <c r="L30" s="136">
        <v>704016</v>
      </c>
      <c r="M30" s="136" t="s">
        <v>713</v>
      </c>
      <c r="N30" s="136" t="s">
        <v>714</v>
      </c>
      <c r="O30" s="88">
        <v>0.52110000000000001</v>
      </c>
    </row>
    <row r="31" spans="1:15" ht="16" customHeight="1" x14ac:dyDescent="0.2">
      <c r="A31" s="193"/>
      <c r="B31" s="193"/>
      <c r="C31" s="212"/>
      <c r="D31" s="136" t="s">
        <v>580</v>
      </c>
      <c r="E31" s="136" t="s">
        <v>272</v>
      </c>
      <c r="F31" s="136" t="s">
        <v>715</v>
      </c>
      <c r="G31" s="61">
        <v>6.2100000000000002E-2</v>
      </c>
      <c r="H31" s="136" t="s">
        <v>711</v>
      </c>
      <c r="I31" s="136" t="s">
        <v>716</v>
      </c>
      <c r="J31" s="139">
        <v>0.30595</v>
      </c>
      <c r="K31" s="136">
        <v>52630</v>
      </c>
      <c r="L31" s="136">
        <v>109605</v>
      </c>
      <c r="M31" s="136" t="s">
        <v>717</v>
      </c>
      <c r="N31" s="136" t="s">
        <v>718</v>
      </c>
      <c r="O31" s="88">
        <v>0.58709999999999996</v>
      </c>
    </row>
    <row r="32" spans="1:15" ht="16" customHeight="1" x14ac:dyDescent="0.2">
      <c r="A32" s="193"/>
      <c r="B32" s="193"/>
      <c r="C32" s="212"/>
      <c r="D32" s="136" t="s">
        <v>586</v>
      </c>
      <c r="E32" s="136" t="s">
        <v>272</v>
      </c>
      <c r="F32" s="136" t="s">
        <v>719</v>
      </c>
      <c r="G32" s="61">
        <v>0.35899999999999999</v>
      </c>
      <c r="H32" s="136" t="s">
        <v>720</v>
      </c>
      <c r="I32" s="136" t="s">
        <v>712</v>
      </c>
      <c r="J32" s="139">
        <v>0.30982999999999999</v>
      </c>
      <c r="K32" s="136">
        <v>45641</v>
      </c>
      <c r="L32" s="136">
        <v>704016</v>
      </c>
      <c r="M32" s="136" t="s">
        <v>721</v>
      </c>
      <c r="N32" s="136" t="s">
        <v>722</v>
      </c>
      <c r="O32" s="88">
        <v>0.17660000000000001</v>
      </c>
    </row>
    <row r="33" spans="1:15" ht="16" customHeight="1" x14ac:dyDescent="0.2">
      <c r="A33" s="153" t="s">
        <v>723</v>
      </c>
      <c r="B33" s="150" t="s">
        <v>288</v>
      </c>
      <c r="C33" s="191" t="s">
        <v>289</v>
      </c>
      <c r="D33" s="125" t="s">
        <v>596</v>
      </c>
      <c r="E33" s="125" t="s">
        <v>272</v>
      </c>
      <c r="F33" s="125" t="s">
        <v>724</v>
      </c>
      <c r="G33" s="9">
        <v>1.58E-3</v>
      </c>
      <c r="H33" s="125" t="s">
        <v>725</v>
      </c>
      <c r="I33" s="125" t="s">
        <v>726</v>
      </c>
      <c r="J33" s="140">
        <v>5.1310000000000001E-2</v>
      </c>
      <c r="K33" s="125">
        <v>2184</v>
      </c>
      <c r="L33" s="125">
        <v>689620</v>
      </c>
      <c r="M33" s="125" t="s">
        <v>727</v>
      </c>
      <c r="N33" s="125" t="s">
        <v>728</v>
      </c>
      <c r="O33" s="87">
        <v>0.18390000000000001</v>
      </c>
    </row>
    <row r="34" spans="1:15" ht="16" customHeight="1" x14ac:dyDescent="0.2">
      <c r="A34" s="150"/>
      <c r="B34" s="150"/>
      <c r="C34" s="191"/>
      <c r="D34" s="125" t="s">
        <v>602</v>
      </c>
      <c r="E34" s="125" t="s">
        <v>272</v>
      </c>
      <c r="F34" s="125" t="s">
        <v>729</v>
      </c>
      <c r="G34" s="9">
        <v>2.5899999999999999E-2</v>
      </c>
      <c r="H34" s="125" t="s">
        <v>730</v>
      </c>
      <c r="I34" s="125" t="s">
        <v>726</v>
      </c>
      <c r="J34" s="140">
        <v>5.1310000000000001E-2</v>
      </c>
      <c r="K34" s="125">
        <v>6911</v>
      </c>
      <c r="L34" s="125">
        <v>689620</v>
      </c>
      <c r="M34" s="125" t="s">
        <v>731</v>
      </c>
      <c r="N34" s="125" t="s">
        <v>732</v>
      </c>
      <c r="O34" s="87">
        <v>5.9719999999999999E-3</v>
      </c>
    </row>
    <row r="35" spans="1:15" ht="16" customHeight="1" x14ac:dyDescent="0.2">
      <c r="A35" s="150"/>
      <c r="B35" s="150"/>
      <c r="C35" s="191"/>
      <c r="D35" s="125" t="s">
        <v>592</v>
      </c>
      <c r="E35" s="125" t="s">
        <v>272</v>
      </c>
      <c r="F35" s="125" t="s">
        <v>733</v>
      </c>
      <c r="G35" s="9">
        <v>0.16400000000000001</v>
      </c>
      <c r="H35" s="125" t="s">
        <v>734</v>
      </c>
      <c r="I35" s="125" t="s">
        <v>735</v>
      </c>
      <c r="J35" s="140">
        <v>5.0680000000000003E-2</v>
      </c>
      <c r="K35" s="125">
        <v>52630</v>
      </c>
      <c r="L35" s="125">
        <v>704016</v>
      </c>
      <c r="M35" s="125" t="s">
        <v>736</v>
      </c>
      <c r="N35" s="125" t="s">
        <v>737</v>
      </c>
      <c r="O35" s="87">
        <v>0.36940000000000001</v>
      </c>
    </row>
    <row r="36" spans="1:15" ht="16" customHeight="1" x14ac:dyDescent="0.2">
      <c r="A36" s="150"/>
      <c r="B36" s="150"/>
      <c r="C36" s="191"/>
      <c r="D36" s="125" t="s">
        <v>580</v>
      </c>
      <c r="E36" s="125" t="s">
        <v>272</v>
      </c>
      <c r="F36" s="125" t="s">
        <v>738</v>
      </c>
      <c r="G36" s="9">
        <v>0.26</v>
      </c>
      <c r="H36" s="125" t="s">
        <v>739</v>
      </c>
      <c r="I36" s="125" t="s">
        <v>740</v>
      </c>
      <c r="J36" s="140">
        <v>4.9739999999999999E-2</v>
      </c>
      <c r="K36" s="125">
        <v>52424</v>
      </c>
      <c r="L36" s="125">
        <v>109262</v>
      </c>
      <c r="M36" s="125" t="s">
        <v>741</v>
      </c>
      <c r="N36" s="125" t="s">
        <v>742</v>
      </c>
      <c r="O36" s="87">
        <v>0.97619999999999996</v>
      </c>
    </row>
    <row r="37" spans="1:15" ht="16" customHeight="1" x14ac:dyDescent="0.2">
      <c r="A37" s="150"/>
      <c r="B37" s="150"/>
      <c r="C37" s="191"/>
      <c r="D37" s="125" t="s">
        <v>586</v>
      </c>
      <c r="E37" s="125" t="s">
        <v>272</v>
      </c>
      <c r="F37" s="125" t="s">
        <v>743</v>
      </c>
      <c r="G37" s="9">
        <v>0.497</v>
      </c>
      <c r="H37" s="125" t="s">
        <v>744</v>
      </c>
      <c r="I37" s="125" t="s">
        <v>735</v>
      </c>
      <c r="J37" s="140">
        <v>5.0659999999999997E-2</v>
      </c>
      <c r="K37" s="125">
        <v>45641</v>
      </c>
      <c r="L37" s="125">
        <v>704016</v>
      </c>
      <c r="M37" s="125" t="s">
        <v>745</v>
      </c>
      <c r="N37" s="125" t="s">
        <v>746</v>
      </c>
      <c r="O37" s="87">
        <v>0.3301</v>
      </c>
    </row>
    <row r="38" spans="1:15" ht="16" customHeight="1" x14ac:dyDescent="0.2">
      <c r="A38" s="213" t="s">
        <v>747</v>
      </c>
      <c r="B38" s="193" t="s">
        <v>292</v>
      </c>
      <c r="C38" s="212" t="s">
        <v>293</v>
      </c>
      <c r="D38" s="136" t="s">
        <v>602</v>
      </c>
      <c r="E38" s="136" t="s">
        <v>272</v>
      </c>
      <c r="F38" s="136" t="s">
        <v>748</v>
      </c>
      <c r="G38" s="61">
        <v>7.3399999999999995E-5</v>
      </c>
      <c r="H38" s="136" t="s">
        <v>749</v>
      </c>
      <c r="I38" s="136" t="s">
        <v>750</v>
      </c>
      <c r="J38" s="139">
        <v>0.28671000000000002</v>
      </c>
      <c r="K38" s="136">
        <v>6911</v>
      </c>
      <c r="L38" s="136">
        <v>689620</v>
      </c>
      <c r="M38" s="136" t="s">
        <v>751</v>
      </c>
      <c r="N38" s="136" t="s">
        <v>752</v>
      </c>
      <c r="O38" s="88">
        <v>0.41160000000000002</v>
      </c>
    </row>
    <row r="39" spans="1:15" ht="16" customHeight="1" x14ac:dyDescent="0.2">
      <c r="A39" s="193"/>
      <c r="B39" s="193"/>
      <c r="C39" s="212"/>
      <c r="D39" s="136" t="s">
        <v>596</v>
      </c>
      <c r="E39" s="136" t="s">
        <v>272</v>
      </c>
      <c r="F39" s="136" t="s">
        <v>753</v>
      </c>
      <c r="G39" s="61">
        <v>1.1E-4</v>
      </c>
      <c r="H39" s="136" t="s">
        <v>754</v>
      </c>
      <c r="I39" s="136" t="s">
        <v>750</v>
      </c>
      <c r="J39" s="139">
        <v>0.28664000000000001</v>
      </c>
      <c r="K39" s="136">
        <v>2184</v>
      </c>
      <c r="L39" s="136">
        <v>689620</v>
      </c>
      <c r="M39" s="136" t="s">
        <v>755</v>
      </c>
      <c r="N39" s="136" t="s">
        <v>756</v>
      </c>
      <c r="O39" s="88">
        <v>0.3644</v>
      </c>
    </row>
    <row r="40" spans="1:15" ht="16" customHeight="1" x14ac:dyDescent="0.2">
      <c r="A40" s="193"/>
      <c r="B40" s="193"/>
      <c r="C40" s="212"/>
      <c r="D40" s="136" t="s">
        <v>592</v>
      </c>
      <c r="E40" s="136" t="s">
        <v>272</v>
      </c>
      <c r="F40" s="136" t="s">
        <v>757</v>
      </c>
      <c r="G40" s="61">
        <v>2.5100000000000001E-3</v>
      </c>
      <c r="H40" s="136" t="s">
        <v>758</v>
      </c>
      <c r="I40" s="136" t="s">
        <v>759</v>
      </c>
      <c r="J40" s="139">
        <v>0.28874</v>
      </c>
      <c r="K40" s="136">
        <v>52630</v>
      </c>
      <c r="L40" s="136">
        <v>704016</v>
      </c>
      <c r="M40" s="136" t="s">
        <v>760</v>
      </c>
      <c r="N40" s="136" t="s">
        <v>761</v>
      </c>
      <c r="O40" s="88">
        <v>0.66649999999999998</v>
      </c>
    </row>
    <row r="41" spans="1:15" ht="16" customHeight="1" x14ac:dyDescent="0.2">
      <c r="A41" s="193"/>
      <c r="B41" s="193"/>
      <c r="C41" s="212"/>
      <c r="D41" s="136" t="s">
        <v>580</v>
      </c>
      <c r="E41" s="136" t="s">
        <v>272</v>
      </c>
      <c r="F41" s="136" t="s">
        <v>762</v>
      </c>
      <c r="G41" s="61">
        <v>3.5000000000000001E-3</v>
      </c>
      <c r="H41" s="136" t="s">
        <v>758</v>
      </c>
      <c r="I41" s="136" t="s">
        <v>763</v>
      </c>
      <c r="J41" s="139">
        <v>0.29316999999999999</v>
      </c>
      <c r="K41" s="136">
        <v>52630</v>
      </c>
      <c r="L41" s="136">
        <v>109605</v>
      </c>
      <c r="M41" s="136" t="s">
        <v>764</v>
      </c>
      <c r="N41" s="136" t="s">
        <v>765</v>
      </c>
      <c r="O41" s="88">
        <v>0.81799999999999995</v>
      </c>
    </row>
    <row r="42" spans="1:15" ht="16" customHeight="1" x14ac:dyDescent="0.2">
      <c r="A42" s="193"/>
      <c r="B42" s="193"/>
      <c r="C42" s="212"/>
      <c r="D42" s="136" t="s">
        <v>586</v>
      </c>
      <c r="E42" s="136" t="s">
        <v>272</v>
      </c>
      <c r="F42" s="136" t="s">
        <v>766</v>
      </c>
      <c r="G42" s="61">
        <v>0.151</v>
      </c>
      <c r="H42" s="136" t="s">
        <v>767</v>
      </c>
      <c r="I42" s="136" t="s">
        <v>759</v>
      </c>
      <c r="J42" s="139">
        <v>0.28860000000000002</v>
      </c>
      <c r="K42" s="136">
        <v>45641</v>
      </c>
      <c r="L42" s="136">
        <v>704016</v>
      </c>
      <c r="M42" s="136" t="s">
        <v>768</v>
      </c>
      <c r="N42" s="136" t="s">
        <v>769</v>
      </c>
      <c r="O42" s="88">
        <v>0.28570000000000001</v>
      </c>
    </row>
    <row r="43" spans="1:15" s="11" customFormat="1" ht="16" x14ac:dyDescent="0.2">
      <c r="A43" s="202" t="s">
        <v>417</v>
      </c>
      <c r="B43" s="202"/>
      <c r="C43" s="202"/>
      <c r="D43" s="202"/>
      <c r="E43" s="202"/>
      <c r="F43" s="202"/>
      <c r="G43" s="202"/>
      <c r="H43" s="202"/>
      <c r="I43" s="202"/>
      <c r="J43" s="202"/>
      <c r="K43" s="202"/>
      <c r="L43" s="202"/>
      <c r="M43" s="202"/>
      <c r="N43" s="202"/>
      <c r="O43" s="202"/>
    </row>
    <row r="44" spans="1:15" s="11" customFormat="1" ht="16" x14ac:dyDescent="0.2">
      <c r="A44" s="202" t="s">
        <v>770</v>
      </c>
      <c r="B44" s="202"/>
      <c r="C44" s="202"/>
      <c r="D44" s="202"/>
      <c r="E44" s="202"/>
      <c r="F44" s="202"/>
      <c r="G44" s="202"/>
      <c r="H44" s="202"/>
      <c r="I44" s="202"/>
      <c r="J44" s="202"/>
      <c r="K44" s="202"/>
      <c r="L44" s="202"/>
      <c r="M44" s="202"/>
      <c r="N44" s="202"/>
      <c r="O44" s="202"/>
    </row>
    <row r="45" spans="1:15" ht="18" x14ac:dyDescent="0.2">
      <c r="C45" s="43"/>
      <c r="G45" s="66"/>
    </row>
  </sheetData>
  <sortState xmlns:xlrd2="http://schemas.microsoft.com/office/spreadsheetml/2017/richdata2" ref="D3:P42">
    <sortCondition ref="P3:P42"/>
    <sortCondition ref="G3:G42"/>
  </sortState>
  <mergeCells count="26">
    <mergeCell ref="B3:B7"/>
    <mergeCell ref="B8:B12"/>
    <mergeCell ref="B13:B17"/>
    <mergeCell ref="B18:B22"/>
    <mergeCell ref="A3:A7"/>
    <mergeCell ref="A8:A12"/>
    <mergeCell ref="A13:A17"/>
    <mergeCell ref="A18:A22"/>
    <mergeCell ref="C3:C7"/>
    <mergeCell ref="C8:C12"/>
    <mergeCell ref="C13:C17"/>
    <mergeCell ref="C18:C22"/>
    <mergeCell ref="C23:C27"/>
    <mergeCell ref="A43:O43"/>
    <mergeCell ref="A44:O44"/>
    <mergeCell ref="B23:B27"/>
    <mergeCell ref="B28:B32"/>
    <mergeCell ref="B33:B37"/>
    <mergeCell ref="B38:B42"/>
    <mergeCell ref="C28:C32"/>
    <mergeCell ref="A33:A37"/>
    <mergeCell ref="A38:A42"/>
    <mergeCell ref="A28:A32"/>
    <mergeCell ref="C33:C37"/>
    <mergeCell ref="C38:C42"/>
    <mergeCell ref="A23:A27"/>
  </mergeCells>
  <conditionalFormatting sqref="G23:G27">
    <cfRule type="cellIs" dxfId="21" priority="16" operator="lessThan">
      <formula>0.00125</formula>
    </cfRule>
    <cfRule type="cellIs" dxfId="20" priority="17" operator="lessThan">
      <formula>0.00125</formula>
    </cfRule>
  </conditionalFormatting>
  <conditionalFormatting sqref="G33:G37">
    <cfRule type="cellIs" dxfId="19" priority="14" operator="lessThan">
      <formula>0.00125</formula>
    </cfRule>
    <cfRule type="cellIs" dxfId="18" priority="15" operator="lessThan">
      <formula>0.00125</formula>
    </cfRule>
  </conditionalFormatting>
  <conditionalFormatting sqref="G28:G32">
    <cfRule type="cellIs" dxfId="17" priority="11" operator="lessThan">
      <formula>0.00125</formula>
    </cfRule>
    <cfRule type="cellIs" dxfId="16" priority="13" operator="lessThan">
      <formula>0.00125</formula>
    </cfRule>
  </conditionalFormatting>
  <conditionalFormatting sqref="H29">
    <cfRule type="cellIs" dxfId="15" priority="12" operator="lessThan">
      <formula>0.00125</formula>
    </cfRule>
  </conditionalFormatting>
  <conditionalFormatting sqref="G38:G42">
    <cfRule type="cellIs" dxfId="14" priority="9" operator="lessThan">
      <formula>0.00125</formula>
    </cfRule>
    <cfRule type="cellIs" dxfId="13" priority="10" operator="lessThan">
      <formula>0.00125</formula>
    </cfRule>
  </conditionalFormatting>
  <conditionalFormatting sqref="G3:G7">
    <cfRule type="cellIs" dxfId="12" priority="7" operator="lessThan">
      <formula>0.00125</formula>
    </cfRule>
    <cfRule type="cellIs" dxfId="11" priority="8" operator="lessThan">
      <formula>0.00125</formula>
    </cfRule>
  </conditionalFormatting>
  <conditionalFormatting sqref="G8:G12">
    <cfRule type="cellIs" dxfId="10" priority="5" operator="lessThan">
      <formula>0.00125</formula>
    </cfRule>
    <cfRule type="cellIs" dxfId="9" priority="6" operator="lessThan">
      <formula>0.00125</formula>
    </cfRule>
  </conditionalFormatting>
  <conditionalFormatting sqref="G13:G17">
    <cfRule type="cellIs" dxfId="8" priority="3" operator="lessThan">
      <formula>0.00125</formula>
    </cfRule>
    <cfRule type="cellIs" dxfId="7" priority="4" operator="lessThan">
      <formula>0.00125</formula>
    </cfRule>
  </conditionalFormatting>
  <conditionalFormatting sqref="G18:G22">
    <cfRule type="cellIs" dxfId="6" priority="1" operator="lessThan">
      <formula>0.00125</formula>
    </cfRule>
    <cfRule type="cellIs" dxfId="5" priority="2" operator="lessThan">
      <formula>0.00125</formula>
    </cfRule>
  </conditionalFormatting>
  <pageMargins left="0.7" right="0.7" top="0.75" bottom="0.75" header="0.3" footer="0.3"/>
  <pageSetup scale="44" fitToHeight="2" orientation="landscape"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E84020-F74E-3C45-A21D-640595C5B738}">
  <sheetPr>
    <pageSetUpPr fitToPage="1"/>
  </sheetPr>
  <dimension ref="A1:L31"/>
  <sheetViews>
    <sheetView zoomScaleNormal="100" workbookViewId="0">
      <selection activeCell="E32" sqref="E32"/>
    </sheetView>
  </sheetViews>
  <sheetFormatPr baseColWidth="10" defaultColWidth="10.83203125" defaultRowHeight="16" x14ac:dyDescent="0.2"/>
  <cols>
    <col min="1" max="1" width="10.5" style="6" customWidth="1"/>
    <col min="2" max="2" width="12" style="11" customWidth="1"/>
    <col min="3" max="3" width="14.5" style="11" customWidth="1"/>
    <col min="4" max="4" width="7.83203125" style="4" customWidth="1"/>
    <col min="5" max="5" width="46.83203125" style="4" customWidth="1"/>
    <col min="6" max="6" width="7.33203125" style="4" bestFit="1" customWidth="1"/>
    <col min="7" max="7" width="16.83203125" style="11" customWidth="1"/>
    <col min="8" max="8" width="9.1640625" style="11" bestFit="1" customWidth="1"/>
    <col min="9" max="9" width="15" style="11" customWidth="1"/>
    <col min="10" max="10" width="17" style="11" bestFit="1" customWidth="1"/>
    <col min="11" max="11" width="15.1640625" style="11" bestFit="1" customWidth="1"/>
    <col min="12" max="12" width="14.1640625" style="4" customWidth="1"/>
    <col min="13" max="16384" width="10.83203125" style="4"/>
  </cols>
  <sheetData>
    <row r="1" spans="1:12" ht="18" x14ac:dyDescent="0.2">
      <c r="A1" s="62" t="s">
        <v>771</v>
      </c>
      <c r="B1" s="4"/>
      <c r="C1" s="53"/>
    </row>
    <row r="2" spans="1:12" s="60" customFormat="1" ht="42" x14ac:dyDescent="0.2">
      <c r="A2" s="142" t="s">
        <v>306</v>
      </c>
      <c r="B2" s="126" t="s">
        <v>239</v>
      </c>
      <c r="C2" s="126" t="s">
        <v>240</v>
      </c>
      <c r="D2" s="126" t="s">
        <v>242</v>
      </c>
      <c r="E2" s="126" t="s">
        <v>181</v>
      </c>
      <c r="F2" s="126" t="s">
        <v>307</v>
      </c>
      <c r="G2" s="126" t="s">
        <v>308</v>
      </c>
      <c r="H2" s="126" t="s">
        <v>247</v>
      </c>
      <c r="I2" s="142" t="s">
        <v>309</v>
      </c>
      <c r="J2" s="142" t="s">
        <v>310</v>
      </c>
      <c r="K2" s="126" t="s">
        <v>311</v>
      </c>
      <c r="L2" s="126" t="s">
        <v>312</v>
      </c>
    </row>
    <row r="3" spans="1:12" s="6" customFormat="1" ht="14" x14ac:dyDescent="0.2">
      <c r="A3" s="153" t="s">
        <v>579</v>
      </c>
      <c r="B3" s="191" t="s">
        <v>266</v>
      </c>
      <c r="C3" s="191" t="s">
        <v>267</v>
      </c>
      <c r="D3" s="150" t="s">
        <v>260</v>
      </c>
      <c r="E3" s="150" t="s">
        <v>772</v>
      </c>
      <c r="F3" s="132" t="s">
        <v>318</v>
      </c>
      <c r="G3" s="125" t="s">
        <v>773</v>
      </c>
      <c r="H3" s="132">
        <v>9.1000000000000004E-3</v>
      </c>
      <c r="I3" s="125" t="s">
        <v>774</v>
      </c>
      <c r="J3" s="125" t="s">
        <v>775</v>
      </c>
      <c r="K3" s="140">
        <v>0.50428999999999902</v>
      </c>
      <c r="L3" s="176">
        <v>0.64700000000000002</v>
      </c>
    </row>
    <row r="4" spans="1:12" s="6" customFormat="1" ht="14" x14ac:dyDescent="0.2">
      <c r="A4" s="150"/>
      <c r="B4" s="191"/>
      <c r="C4" s="191"/>
      <c r="D4" s="150"/>
      <c r="E4" s="150"/>
      <c r="F4" s="132" t="s">
        <v>322</v>
      </c>
      <c r="G4" s="125" t="s">
        <v>776</v>
      </c>
      <c r="H4" s="132">
        <v>1.55E-2</v>
      </c>
      <c r="I4" s="125" t="s">
        <v>777</v>
      </c>
      <c r="J4" s="125" t="s">
        <v>778</v>
      </c>
      <c r="K4" s="140">
        <v>0.36210100000000001</v>
      </c>
      <c r="L4" s="176"/>
    </row>
    <row r="5" spans="1:12" s="6" customFormat="1" ht="14" x14ac:dyDescent="0.2">
      <c r="A5" s="150"/>
      <c r="B5" s="191"/>
      <c r="C5" s="191"/>
      <c r="D5" s="150"/>
      <c r="E5" s="150"/>
      <c r="F5" s="132" t="s">
        <v>779</v>
      </c>
      <c r="G5" s="125" t="s">
        <v>780</v>
      </c>
      <c r="H5" s="132">
        <v>0.86150000000000004</v>
      </c>
      <c r="I5" s="125" t="s">
        <v>781</v>
      </c>
      <c r="J5" s="125" t="s">
        <v>782</v>
      </c>
      <c r="K5" s="140">
        <v>0.17941699999999999</v>
      </c>
      <c r="L5" s="176"/>
    </row>
    <row r="6" spans="1:12" s="6" customFormat="1" ht="14" x14ac:dyDescent="0.2">
      <c r="A6" s="150"/>
      <c r="B6" s="191"/>
      <c r="C6" s="191"/>
      <c r="D6" s="150"/>
      <c r="E6" s="150"/>
      <c r="F6" s="132" t="s">
        <v>326</v>
      </c>
      <c r="G6" s="125" t="s">
        <v>783</v>
      </c>
      <c r="H6" s="86">
        <v>8.4099999999999999E-10</v>
      </c>
      <c r="I6" s="125" t="s">
        <v>784</v>
      </c>
      <c r="J6" s="125" t="s">
        <v>785</v>
      </c>
      <c r="K6" s="140">
        <v>0.41577999999999998</v>
      </c>
      <c r="L6" s="176"/>
    </row>
    <row r="7" spans="1:12" s="6" customFormat="1" ht="14" x14ac:dyDescent="0.2">
      <c r="A7" s="150"/>
      <c r="B7" s="191"/>
      <c r="C7" s="191"/>
      <c r="D7" s="150"/>
      <c r="E7" s="150"/>
      <c r="F7" s="132" t="s">
        <v>330</v>
      </c>
      <c r="G7" s="125" t="s">
        <v>786</v>
      </c>
      <c r="H7" s="132">
        <v>0.498</v>
      </c>
      <c r="I7" s="125" t="s">
        <v>787</v>
      </c>
      <c r="J7" s="125" t="s">
        <v>788</v>
      </c>
      <c r="K7" s="140">
        <v>0.33110499999999998</v>
      </c>
      <c r="L7" s="176"/>
    </row>
    <row r="8" spans="1:12" s="6" customFormat="1" ht="13" customHeight="1" x14ac:dyDescent="0.2">
      <c r="A8" s="213" t="s">
        <v>607</v>
      </c>
      <c r="B8" s="212" t="s">
        <v>251</v>
      </c>
      <c r="C8" s="212" t="s">
        <v>252</v>
      </c>
      <c r="D8" s="193" t="s">
        <v>254</v>
      </c>
      <c r="E8" s="212" t="s">
        <v>789</v>
      </c>
      <c r="F8" s="136" t="s">
        <v>318</v>
      </c>
      <c r="G8" s="136" t="s">
        <v>790</v>
      </c>
      <c r="H8" s="88">
        <v>0.82840000000000003</v>
      </c>
      <c r="I8" s="136" t="s">
        <v>791</v>
      </c>
      <c r="J8" s="136" t="s">
        <v>792</v>
      </c>
      <c r="K8" s="139">
        <v>1.4017099999999999E-2</v>
      </c>
      <c r="L8" s="217">
        <v>0.57699999999999996</v>
      </c>
    </row>
    <row r="9" spans="1:12" s="6" customFormat="1" ht="13" x14ac:dyDescent="0.2">
      <c r="A9" s="213"/>
      <c r="B9" s="212"/>
      <c r="C9" s="212"/>
      <c r="D9" s="193"/>
      <c r="E9" s="212"/>
      <c r="F9" s="136" t="s">
        <v>322</v>
      </c>
      <c r="G9" s="136" t="s">
        <v>793</v>
      </c>
      <c r="H9" s="88">
        <v>0.1731</v>
      </c>
      <c r="I9" s="136" t="s">
        <v>794</v>
      </c>
      <c r="J9" s="136" t="s">
        <v>795</v>
      </c>
      <c r="K9" s="139">
        <v>5.3168300000000002E-2</v>
      </c>
      <c r="L9" s="217"/>
    </row>
    <row r="10" spans="1:12" s="6" customFormat="1" ht="13" x14ac:dyDescent="0.2">
      <c r="A10" s="213"/>
      <c r="B10" s="212"/>
      <c r="C10" s="212"/>
      <c r="D10" s="193"/>
      <c r="E10" s="212"/>
      <c r="F10" s="136" t="s">
        <v>326</v>
      </c>
      <c r="G10" s="136" t="s">
        <v>796</v>
      </c>
      <c r="H10" s="61">
        <v>4.3210000000000003E-18</v>
      </c>
      <c r="I10" s="136" t="s">
        <v>797</v>
      </c>
      <c r="J10" s="136" t="s">
        <v>798</v>
      </c>
      <c r="K10" s="139">
        <v>7.2985499999999995E-2</v>
      </c>
      <c r="L10" s="217"/>
    </row>
    <row r="11" spans="1:12" s="6" customFormat="1" ht="13" x14ac:dyDescent="0.2">
      <c r="A11" s="213"/>
      <c r="B11" s="212"/>
      <c r="C11" s="212"/>
      <c r="D11" s="193"/>
      <c r="E11" s="212"/>
      <c r="F11" s="136" t="s">
        <v>330</v>
      </c>
      <c r="G11" s="136" t="s">
        <v>799</v>
      </c>
      <c r="H11" s="88">
        <v>0.45910000000000001</v>
      </c>
      <c r="I11" s="136" t="s">
        <v>800</v>
      </c>
      <c r="J11" s="136" t="s">
        <v>801</v>
      </c>
      <c r="K11" s="139">
        <v>0.25292500000000001</v>
      </c>
      <c r="L11" s="217"/>
    </row>
    <row r="12" spans="1:12" s="6" customFormat="1" ht="13" x14ac:dyDescent="0.2">
      <c r="A12" s="153" t="s">
        <v>630</v>
      </c>
      <c r="B12" s="191" t="s">
        <v>269</v>
      </c>
      <c r="C12" s="191" t="s">
        <v>270</v>
      </c>
      <c r="D12" s="150" t="s">
        <v>272</v>
      </c>
      <c r="E12" s="191" t="s">
        <v>772</v>
      </c>
      <c r="F12" s="125" t="s">
        <v>318</v>
      </c>
      <c r="G12" s="125" t="s">
        <v>802</v>
      </c>
      <c r="H12" s="87">
        <v>0.98880000000000001</v>
      </c>
      <c r="I12" s="125" t="s">
        <v>803</v>
      </c>
      <c r="J12" s="125" t="s">
        <v>804</v>
      </c>
      <c r="K12" s="140">
        <v>5.65931E-2</v>
      </c>
      <c r="L12" s="218">
        <v>0.42699999999999999</v>
      </c>
    </row>
    <row r="13" spans="1:12" s="6" customFormat="1" ht="13" x14ac:dyDescent="0.2">
      <c r="A13" s="150"/>
      <c r="B13" s="191"/>
      <c r="C13" s="191"/>
      <c r="D13" s="150"/>
      <c r="E13" s="191"/>
      <c r="F13" s="125" t="s">
        <v>322</v>
      </c>
      <c r="G13" s="125" t="s">
        <v>805</v>
      </c>
      <c r="H13" s="87">
        <v>0.68159999999999998</v>
      </c>
      <c r="I13" s="125" t="s">
        <v>806</v>
      </c>
      <c r="J13" s="125" t="s">
        <v>807</v>
      </c>
      <c r="K13" s="140">
        <v>0.120744</v>
      </c>
      <c r="L13" s="218"/>
    </row>
    <row r="14" spans="1:12" s="6" customFormat="1" ht="13" x14ac:dyDescent="0.2">
      <c r="A14" s="150"/>
      <c r="B14" s="191"/>
      <c r="C14" s="191"/>
      <c r="D14" s="150"/>
      <c r="E14" s="191"/>
      <c r="F14" s="125" t="s">
        <v>779</v>
      </c>
      <c r="G14" s="125" t="s">
        <v>808</v>
      </c>
      <c r="H14" s="87">
        <v>0.4582</v>
      </c>
      <c r="I14" s="125" t="s">
        <v>809</v>
      </c>
      <c r="J14" s="125" t="s">
        <v>810</v>
      </c>
      <c r="K14" s="140">
        <v>9.5628400000000002E-2</v>
      </c>
      <c r="L14" s="218"/>
    </row>
    <row r="15" spans="1:12" s="6" customFormat="1" ht="13" x14ac:dyDescent="0.2">
      <c r="A15" s="150"/>
      <c r="B15" s="191"/>
      <c r="C15" s="191"/>
      <c r="D15" s="150"/>
      <c r="E15" s="191"/>
      <c r="F15" s="125" t="s">
        <v>326</v>
      </c>
      <c r="G15" s="125" t="s">
        <v>811</v>
      </c>
      <c r="H15" s="87">
        <v>1.45E-4</v>
      </c>
      <c r="I15" s="125" t="s">
        <v>812</v>
      </c>
      <c r="J15" s="125" t="s">
        <v>813</v>
      </c>
      <c r="K15" s="140">
        <v>7.7472600000000003E-2</v>
      </c>
      <c r="L15" s="218"/>
    </row>
    <row r="16" spans="1:12" s="6" customFormat="1" ht="13" x14ac:dyDescent="0.2">
      <c r="A16" s="150"/>
      <c r="B16" s="191"/>
      <c r="C16" s="191"/>
      <c r="D16" s="150"/>
      <c r="E16" s="191"/>
      <c r="F16" s="125" t="s">
        <v>330</v>
      </c>
      <c r="G16" s="125" t="s">
        <v>814</v>
      </c>
      <c r="H16" s="87">
        <v>0.45269999999999999</v>
      </c>
      <c r="I16" s="125" t="s">
        <v>815</v>
      </c>
      <c r="J16" s="125" t="s">
        <v>816</v>
      </c>
      <c r="K16" s="140">
        <v>0.111441</v>
      </c>
      <c r="L16" s="218"/>
    </row>
    <row r="17" spans="1:12" s="6" customFormat="1" ht="14" x14ac:dyDescent="0.2">
      <c r="A17" s="213" t="s">
        <v>653</v>
      </c>
      <c r="B17" s="213" t="s">
        <v>654</v>
      </c>
      <c r="C17" s="214" t="s">
        <v>371</v>
      </c>
      <c r="D17" s="193" t="s">
        <v>254</v>
      </c>
      <c r="E17" s="193" t="s">
        <v>317</v>
      </c>
      <c r="F17" s="3" t="s">
        <v>318</v>
      </c>
      <c r="G17" s="136" t="s">
        <v>817</v>
      </c>
      <c r="H17" s="136">
        <v>2.24E-2</v>
      </c>
      <c r="I17" s="136" t="s">
        <v>818</v>
      </c>
      <c r="J17" s="136" t="s">
        <v>819</v>
      </c>
      <c r="K17" s="139">
        <v>0.170626</v>
      </c>
      <c r="L17" s="217">
        <v>0.1825</v>
      </c>
    </row>
    <row r="18" spans="1:12" s="6" customFormat="1" ht="14" x14ac:dyDescent="0.2">
      <c r="A18" s="193"/>
      <c r="B18" s="213"/>
      <c r="C18" s="214"/>
      <c r="D18" s="193"/>
      <c r="E18" s="193"/>
      <c r="F18" s="3" t="s">
        <v>322</v>
      </c>
      <c r="G18" s="136" t="s">
        <v>820</v>
      </c>
      <c r="H18" s="61">
        <v>2.421E-5</v>
      </c>
      <c r="I18" s="136" t="s">
        <v>821</v>
      </c>
      <c r="J18" s="136" t="s">
        <v>822</v>
      </c>
      <c r="K18" s="139">
        <v>0.20286199999999999</v>
      </c>
      <c r="L18" s="217"/>
    </row>
    <row r="19" spans="1:12" s="6" customFormat="1" ht="14" x14ac:dyDescent="0.2">
      <c r="A19" s="193"/>
      <c r="B19" s="213"/>
      <c r="C19" s="214"/>
      <c r="D19" s="193"/>
      <c r="E19" s="193"/>
      <c r="F19" s="3" t="s">
        <v>779</v>
      </c>
      <c r="G19" s="136" t="s">
        <v>823</v>
      </c>
      <c r="H19" s="136">
        <v>0.1535</v>
      </c>
      <c r="I19" s="136" t="s">
        <v>824</v>
      </c>
      <c r="J19" s="136" t="s">
        <v>825</v>
      </c>
      <c r="K19" s="139">
        <v>0.19564499999999899</v>
      </c>
      <c r="L19" s="217"/>
    </row>
    <row r="20" spans="1:12" s="6" customFormat="1" ht="14" x14ac:dyDescent="0.2">
      <c r="A20" s="193"/>
      <c r="B20" s="213"/>
      <c r="C20" s="214"/>
      <c r="D20" s="193"/>
      <c r="E20" s="193"/>
      <c r="F20" s="3" t="s">
        <v>326</v>
      </c>
      <c r="G20" s="136" t="s">
        <v>826</v>
      </c>
      <c r="H20" s="61">
        <v>7.8940000000000005E-30</v>
      </c>
      <c r="I20" s="136" t="s">
        <v>827</v>
      </c>
      <c r="J20" s="136" t="s">
        <v>828</v>
      </c>
      <c r="K20" s="139">
        <v>0.259849</v>
      </c>
      <c r="L20" s="217"/>
    </row>
    <row r="21" spans="1:12" s="6" customFormat="1" ht="14" x14ac:dyDescent="0.2">
      <c r="A21" s="193"/>
      <c r="B21" s="213"/>
      <c r="C21" s="214"/>
      <c r="D21" s="193"/>
      <c r="E21" s="193"/>
      <c r="F21" s="3" t="s">
        <v>330</v>
      </c>
      <c r="G21" s="136" t="s">
        <v>829</v>
      </c>
      <c r="H21" s="136">
        <v>0.49099999999999999</v>
      </c>
      <c r="I21" s="136" t="s">
        <v>830</v>
      </c>
      <c r="J21" s="136" t="s">
        <v>831</v>
      </c>
      <c r="K21" s="139">
        <v>0.18049699999999899</v>
      </c>
      <c r="L21" s="217"/>
    </row>
    <row r="22" spans="1:12" s="6" customFormat="1" ht="15.75" customHeight="1" x14ac:dyDescent="0.2">
      <c r="A22" s="215" t="s">
        <v>700</v>
      </c>
      <c r="B22" s="216" t="s">
        <v>284</v>
      </c>
      <c r="C22" s="150" t="s">
        <v>285</v>
      </c>
      <c r="D22" s="150" t="s">
        <v>272</v>
      </c>
      <c r="E22" s="150" t="s">
        <v>832</v>
      </c>
      <c r="F22" s="132" t="s">
        <v>318</v>
      </c>
      <c r="G22" s="132" t="s">
        <v>833</v>
      </c>
      <c r="H22" s="132">
        <v>1.4E-3</v>
      </c>
      <c r="I22" s="132" t="s">
        <v>834</v>
      </c>
      <c r="J22" s="132" t="s">
        <v>835</v>
      </c>
      <c r="K22" s="123">
        <v>0.22148999999999999</v>
      </c>
      <c r="L22" s="176">
        <v>9.4E-2</v>
      </c>
    </row>
    <row r="23" spans="1:12" s="6" customFormat="1" ht="14" customHeight="1" x14ac:dyDescent="0.2">
      <c r="A23" s="215"/>
      <c r="B23" s="216"/>
      <c r="C23" s="150"/>
      <c r="D23" s="150"/>
      <c r="E23" s="150"/>
      <c r="F23" s="132" t="s">
        <v>322</v>
      </c>
      <c r="G23" s="132" t="s">
        <v>836</v>
      </c>
      <c r="H23" s="132">
        <v>0.61539999999999995</v>
      </c>
      <c r="I23" s="132" t="s">
        <v>837</v>
      </c>
      <c r="J23" s="132" t="s">
        <v>838</v>
      </c>
      <c r="K23" s="123">
        <v>0.26097999999999999</v>
      </c>
      <c r="L23" s="176"/>
    </row>
    <row r="24" spans="1:12" s="6" customFormat="1" ht="14" customHeight="1" x14ac:dyDescent="0.2">
      <c r="A24" s="215"/>
      <c r="B24" s="216"/>
      <c r="C24" s="150"/>
      <c r="D24" s="150"/>
      <c r="E24" s="150"/>
      <c r="F24" s="132" t="s">
        <v>326</v>
      </c>
      <c r="G24" s="132" t="s">
        <v>839</v>
      </c>
      <c r="H24" s="86">
        <v>4.87E-6</v>
      </c>
      <c r="I24" s="132" t="s">
        <v>840</v>
      </c>
      <c r="J24" s="132" t="s">
        <v>841</v>
      </c>
      <c r="K24" s="123">
        <v>0.31746000000000002</v>
      </c>
      <c r="L24" s="176"/>
    </row>
    <row r="25" spans="1:12" x14ac:dyDescent="0.2">
      <c r="A25" s="215"/>
      <c r="B25" s="216"/>
      <c r="C25" s="150"/>
      <c r="D25" s="150"/>
      <c r="E25" s="150"/>
      <c r="F25" s="132" t="s">
        <v>330</v>
      </c>
      <c r="G25" s="132" t="s">
        <v>842</v>
      </c>
      <c r="H25" s="132">
        <v>0.3533</v>
      </c>
      <c r="I25" s="132" t="s">
        <v>843</v>
      </c>
      <c r="J25" s="132" t="s">
        <v>844</v>
      </c>
      <c r="K25" s="123">
        <v>0.20935000000000001</v>
      </c>
      <c r="L25" s="176"/>
    </row>
    <row r="26" spans="1:12" s="6" customFormat="1" ht="14" customHeight="1" x14ac:dyDescent="0.2">
      <c r="A26" s="213" t="s">
        <v>747</v>
      </c>
      <c r="B26" s="212" t="s">
        <v>292</v>
      </c>
      <c r="C26" s="212" t="s">
        <v>293</v>
      </c>
      <c r="D26" s="193" t="s">
        <v>272</v>
      </c>
      <c r="E26" s="193" t="s">
        <v>832</v>
      </c>
      <c r="F26" s="3" t="s">
        <v>318</v>
      </c>
      <c r="G26" s="136" t="s">
        <v>845</v>
      </c>
      <c r="H26" s="3">
        <v>0.58250000000000002</v>
      </c>
      <c r="I26" s="136" t="s">
        <v>846</v>
      </c>
      <c r="J26" s="136" t="s">
        <v>847</v>
      </c>
      <c r="K26" s="139">
        <v>0.225406</v>
      </c>
      <c r="L26" s="217">
        <v>0.41199999999999998</v>
      </c>
    </row>
    <row r="27" spans="1:12" s="6" customFormat="1" ht="14" x14ac:dyDescent="0.2">
      <c r="A27" s="213"/>
      <c r="B27" s="212"/>
      <c r="C27" s="212"/>
      <c r="D27" s="193"/>
      <c r="E27" s="193"/>
      <c r="F27" s="3" t="s">
        <v>322</v>
      </c>
      <c r="G27" s="136" t="s">
        <v>848</v>
      </c>
      <c r="H27" s="3">
        <v>3.5499999999999997E-2</v>
      </c>
      <c r="I27" s="136" t="s">
        <v>849</v>
      </c>
      <c r="J27" s="136" t="s">
        <v>850</v>
      </c>
      <c r="K27" s="139">
        <v>0.376857</v>
      </c>
      <c r="L27" s="217"/>
    </row>
    <row r="28" spans="1:12" s="6" customFormat="1" ht="14" x14ac:dyDescent="0.2">
      <c r="A28" s="213"/>
      <c r="B28" s="212"/>
      <c r="C28" s="212"/>
      <c r="D28" s="193"/>
      <c r="E28" s="193"/>
      <c r="F28" s="3" t="s">
        <v>326</v>
      </c>
      <c r="G28" s="136" t="s">
        <v>851</v>
      </c>
      <c r="H28" s="3">
        <v>2.9999999999999997E-4</v>
      </c>
      <c r="I28" s="136" t="s">
        <v>852</v>
      </c>
      <c r="J28" s="136" t="s">
        <v>853</v>
      </c>
      <c r="K28" s="139">
        <v>0.28536400000000001</v>
      </c>
      <c r="L28" s="217"/>
    </row>
    <row r="29" spans="1:12" s="6" customFormat="1" ht="14" x14ac:dyDescent="0.2">
      <c r="A29" s="213"/>
      <c r="B29" s="212"/>
      <c r="C29" s="212"/>
      <c r="D29" s="193"/>
      <c r="E29" s="193"/>
      <c r="F29" s="3" t="s">
        <v>330</v>
      </c>
      <c r="G29" s="136" t="s">
        <v>854</v>
      </c>
      <c r="H29" s="3">
        <v>0.7863</v>
      </c>
      <c r="I29" s="136" t="s">
        <v>855</v>
      </c>
      <c r="J29" s="136" t="s">
        <v>856</v>
      </c>
      <c r="K29" s="139">
        <v>0.40491100000000002</v>
      </c>
      <c r="L29" s="217"/>
    </row>
    <row r="30" spans="1:12" x14ac:dyDescent="0.2">
      <c r="A30" s="148" t="s">
        <v>178</v>
      </c>
    </row>
    <row r="31" spans="1:12" x14ac:dyDescent="0.2">
      <c r="A31" s="4"/>
    </row>
  </sheetData>
  <sortState xmlns:xlrd2="http://schemas.microsoft.com/office/spreadsheetml/2017/richdata2" ref="C3:J23">
    <sortCondition ref="E3:E23"/>
    <sortCondition ref="F3:F23"/>
  </sortState>
  <mergeCells count="36">
    <mergeCell ref="E22:E25"/>
    <mergeCell ref="D22:D25"/>
    <mergeCell ref="C22:C25"/>
    <mergeCell ref="L22:L25"/>
    <mergeCell ref="E17:E21"/>
    <mergeCell ref="E12:E16"/>
    <mergeCell ref="B3:B7"/>
    <mergeCell ref="B8:B11"/>
    <mergeCell ref="B12:B16"/>
    <mergeCell ref="B17:B21"/>
    <mergeCell ref="C3:C7"/>
    <mergeCell ref="C8:C11"/>
    <mergeCell ref="C12:C16"/>
    <mergeCell ref="C17:C21"/>
    <mergeCell ref="B22:B25"/>
    <mergeCell ref="C26:C29"/>
    <mergeCell ref="B26:B29"/>
    <mergeCell ref="L3:L7"/>
    <mergeCell ref="L8:L11"/>
    <mergeCell ref="L26:L29"/>
    <mergeCell ref="L12:L16"/>
    <mergeCell ref="L17:L21"/>
    <mergeCell ref="E26:E29"/>
    <mergeCell ref="D3:D7"/>
    <mergeCell ref="D8:D11"/>
    <mergeCell ref="D12:D16"/>
    <mergeCell ref="D17:D21"/>
    <mergeCell ref="D26:D29"/>
    <mergeCell ref="E3:E7"/>
    <mergeCell ref="E8:E11"/>
    <mergeCell ref="A8:A11"/>
    <mergeCell ref="A26:A29"/>
    <mergeCell ref="A22:A25"/>
    <mergeCell ref="A3:A7"/>
    <mergeCell ref="A12:A16"/>
    <mergeCell ref="A17:A21"/>
  </mergeCells>
  <pageMargins left="0.7" right="0.7" top="0.75" bottom="0.75" header="0.3" footer="0.3"/>
  <pageSetup scale="61" fitToHeight="2" orientation="landscape"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D56E8E-6875-034C-8E18-3CF344A87928}">
  <sheetPr>
    <pageSetUpPr fitToPage="1"/>
  </sheetPr>
  <dimension ref="A1:I7"/>
  <sheetViews>
    <sheetView zoomScaleNormal="100" workbookViewId="0">
      <selection activeCell="C8" sqref="C8"/>
    </sheetView>
  </sheetViews>
  <sheetFormatPr baseColWidth="10" defaultColWidth="10.83203125" defaultRowHeight="13" x14ac:dyDescent="0.2"/>
  <cols>
    <col min="1" max="1" width="10.5" style="6" customWidth="1"/>
    <col min="2" max="2" width="28.6640625" style="6" customWidth="1"/>
    <col min="3" max="3" width="17" style="6" customWidth="1"/>
    <col min="4" max="4" width="56.5" style="6" customWidth="1"/>
    <col min="5" max="5" width="9.5" style="6" customWidth="1"/>
    <col min="6" max="6" width="23.6640625" style="6" customWidth="1"/>
    <col min="7" max="7" width="16.5" style="6" customWidth="1"/>
    <col min="8" max="8" width="25.33203125" style="6" customWidth="1"/>
    <col min="9" max="9" width="16.6640625" style="6" customWidth="1"/>
    <col min="10" max="16384" width="10.83203125" style="6"/>
  </cols>
  <sheetData>
    <row r="1" spans="1:9" s="11" customFormat="1" ht="18" x14ac:dyDescent="0.2">
      <c r="A1" s="58" t="s">
        <v>857</v>
      </c>
    </row>
    <row r="2" spans="1:9" s="11" customFormat="1" ht="32" customHeight="1" x14ac:dyDescent="0.2">
      <c r="A2" s="220" t="s">
        <v>306</v>
      </c>
      <c r="B2" s="220" t="s">
        <v>239</v>
      </c>
      <c r="C2" s="220" t="s">
        <v>240</v>
      </c>
      <c r="D2" s="220" t="s">
        <v>181</v>
      </c>
      <c r="E2" s="220" t="s">
        <v>242</v>
      </c>
      <c r="F2" s="219" t="s">
        <v>858</v>
      </c>
      <c r="G2" s="219"/>
      <c r="H2" s="219" t="s">
        <v>859</v>
      </c>
      <c r="I2" s="219"/>
    </row>
    <row r="3" spans="1:9" s="59" customFormat="1" ht="32" customHeight="1" x14ac:dyDescent="0.2">
      <c r="A3" s="220"/>
      <c r="B3" s="220"/>
      <c r="C3" s="220"/>
      <c r="D3" s="220"/>
      <c r="E3" s="220"/>
      <c r="F3" s="142" t="s">
        <v>860</v>
      </c>
      <c r="G3" s="142" t="s">
        <v>247</v>
      </c>
      <c r="H3" s="142" t="s">
        <v>860</v>
      </c>
      <c r="I3" s="142" t="s">
        <v>247</v>
      </c>
    </row>
    <row r="4" spans="1:9" ht="31" customHeight="1" x14ac:dyDescent="0.2">
      <c r="A4" s="128" t="s">
        <v>630</v>
      </c>
      <c r="B4" s="125" t="s">
        <v>269</v>
      </c>
      <c r="C4" s="133" t="s">
        <v>270</v>
      </c>
      <c r="D4" s="125" t="s">
        <v>580</v>
      </c>
      <c r="E4" s="125" t="s">
        <v>272</v>
      </c>
      <c r="F4" s="125" t="s">
        <v>861</v>
      </c>
      <c r="G4" s="9">
        <v>4.1999999999999997E-3</v>
      </c>
      <c r="H4" s="125" t="s">
        <v>862</v>
      </c>
      <c r="I4" s="114">
        <v>4.3659999999999997E-2</v>
      </c>
    </row>
    <row r="5" spans="1:9" ht="28" customHeight="1" x14ac:dyDescent="0.2">
      <c r="A5" s="137" t="s">
        <v>653</v>
      </c>
      <c r="B5" s="137" t="s">
        <v>654</v>
      </c>
      <c r="C5" s="138" t="s">
        <v>371</v>
      </c>
      <c r="D5" s="136" t="s">
        <v>592</v>
      </c>
      <c r="E5" s="136" t="s">
        <v>254</v>
      </c>
      <c r="F5" s="136" t="s">
        <v>863</v>
      </c>
      <c r="G5" s="149">
        <v>2.1E-10</v>
      </c>
      <c r="H5" s="136" t="s">
        <v>864</v>
      </c>
      <c r="I5" s="61">
        <v>8.5599999999999994E-6</v>
      </c>
    </row>
    <row r="6" spans="1:9" s="11" customFormat="1" ht="16" x14ac:dyDescent="0.2">
      <c r="A6" s="202" t="s">
        <v>1303</v>
      </c>
      <c r="B6" s="202"/>
      <c r="C6" s="202"/>
      <c r="D6" s="202"/>
      <c r="E6" s="202"/>
      <c r="F6" s="202"/>
      <c r="G6" s="202"/>
      <c r="H6" s="202"/>
      <c r="I6" s="202"/>
    </row>
    <row r="7" spans="1:9" ht="18" x14ac:dyDescent="0.2">
      <c r="C7" s="43"/>
      <c r="G7" s="66"/>
    </row>
  </sheetData>
  <mergeCells count="8">
    <mergeCell ref="H2:I2"/>
    <mergeCell ref="A6:I6"/>
    <mergeCell ref="A2:A3"/>
    <mergeCell ref="B2:B3"/>
    <mergeCell ref="C2:C3"/>
    <mergeCell ref="D2:D3"/>
    <mergeCell ref="E2:E3"/>
    <mergeCell ref="F2:G2"/>
  </mergeCells>
  <pageMargins left="0.7" right="0.7" top="0.75" bottom="0.75" header="0.3" footer="0.3"/>
  <pageSetup scale="56" fitToHeight="2" orientation="landscape"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6C322E-3826-7144-A6BF-F17CEC977247}">
  <sheetPr>
    <pageSetUpPr fitToPage="1"/>
  </sheetPr>
  <dimension ref="A1:O82"/>
  <sheetViews>
    <sheetView zoomScaleNormal="100" workbookViewId="0">
      <selection activeCell="A2" sqref="A2"/>
    </sheetView>
  </sheetViews>
  <sheetFormatPr baseColWidth="10" defaultColWidth="10.83203125" defaultRowHeight="13" x14ac:dyDescent="0.2"/>
  <cols>
    <col min="1" max="1" width="10.5" style="6" customWidth="1"/>
    <col min="2" max="2" width="15.83203125" style="6" customWidth="1"/>
    <col min="3" max="3" width="19.33203125" style="6" customWidth="1"/>
    <col min="4" max="4" width="62.33203125" style="6" bestFit="1" customWidth="1"/>
    <col min="5" max="5" width="7" style="6" customWidth="1"/>
    <col min="6" max="6" width="18.5" style="6" customWidth="1"/>
    <col min="7" max="7" width="7.33203125" style="6" bestFit="1" customWidth="1"/>
    <col min="8" max="8" width="14" style="6" bestFit="1" customWidth="1"/>
    <col min="9" max="9" width="18.33203125" style="6" bestFit="1" customWidth="1"/>
    <col min="10" max="10" width="9.33203125" style="6" bestFit="1" customWidth="1"/>
    <col min="11" max="11" width="6.33203125" style="6" bestFit="1" customWidth="1"/>
    <col min="12" max="12" width="8.5" style="6" bestFit="1" customWidth="1"/>
    <col min="13" max="13" width="19.1640625" style="6" bestFit="1" customWidth="1"/>
    <col min="14" max="14" width="18.83203125" style="6" bestFit="1" customWidth="1"/>
    <col min="15" max="16384" width="10.83203125" style="6"/>
  </cols>
  <sheetData>
    <row r="1" spans="1:15" s="11" customFormat="1" ht="18" x14ac:dyDescent="0.2">
      <c r="A1" s="58" t="s">
        <v>865</v>
      </c>
    </row>
    <row r="2" spans="1:15" s="59" customFormat="1" ht="44" customHeight="1" x14ac:dyDescent="0.2">
      <c r="A2" s="143" t="s">
        <v>306</v>
      </c>
      <c r="B2" s="143" t="s">
        <v>239</v>
      </c>
      <c r="C2" s="143" t="s">
        <v>240</v>
      </c>
      <c r="D2" s="143" t="s">
        <v>181</v>
      </c>
      <c r="E2" s="143" t="s">
        <v>242</v>
      </c>
      <c r="F2" s="143" t="s">
        <v>408</v>
      </c>
      <c r="G2" s="143" t="s">
        <v>247</v>
      </c>
      <c r="H2" s="143" t="s">
        <v>309</v>
      </c>
      <c r="I2" s="143" t="s">
        <v>310</v>
      </c>
      <c r="J2" s="143" t="s">
        <v>311</v>
      </c>
      <c r="K2" s="143" t="s">
        <v>205</v>
      </c>
      <c r="L2" s="143" t="s">
        <v>206</v>
      </c>
      <c r="M2" s="143" t="s">
        <v>577</v>
      </c>
      <c r="N2" s="143" t="s">
        <v>578</v>
      </c>
      <c r="O2" s="126" t="s">
        <v>409</v>
      </c>
    </row>
    <row r="3" spans="1:15" ht="16" customHeight="1" x14ac:dyDescent="0.15">
      <c r="A3" s="153" t="s">
        <v>579</v>
      </c>
      <c r="B3" s="150" t="s">
        <v>266</v>
      </c>
      <c r="C3" s="191" t="s">
        <v>267</v>
      </c>
      <c r="D3" s="125" t="s">
        <v>866</v>
      </c>
      <c r="E3" s="125" t="s">
        <v>260</v>
      </c>
      <c r="F3" s="125" t="s">
        <v>867</v>
      </c>
      <c r="G3" s="9">
        <v>0.29899999999999999</v>
      </c>
      <c r="H3" s="125" t="s">
        <v>604</v>
      </c>
      <c r="I3" s="125" t="s">
        <v>868</v>
      </c>
      <c r="J3" s="140">
        <v>0.40561999999999998</v>
      </c>
      <c r="K3" s="125">
        <v>6911</v>
      </c>
      <c r="L3" s="125">
        <v>45185</v>
      </c>
      <c r="M3" s="125" t="s">
        <v>869</v>
      </c>
      <c r="N3" s="125" t="s">
        <v>870</v>
      </c>
      <c r="O3" s="96">
        <v>0.19989999999999999</v>
      </c>
    </row>
    <row r="4" spans="1:15" ht="16" customHeight="1" x14ac:dyDescent="0.15">
      <c r="A4" s="150"/>
      <c r="B4" s="150"/>
      <c r="C4" s="191"/>
      <c r="D4" s="125" t="s">
        <v>871</v>
      </c>
      <c r="E4" s="125" t="s">
        <v>260</v>
      </c>
      <c r="F4" s="125" t="s">
        <v>872</v>
      </c>
      <c r="G4" s="9">
        <v>0.14699999999999999</v>
      </c>
      <c r="H4" s="125" t="s">
        <v>598</v>
      </c>
      <c r="I4" s="125" t="s">
        <v>868</v>
      </c>
      <c r="J4" s="140">
        <v>0.40454000000000001</v>
      </c>
      <c r="K4" s="125">
        <v>2184</v>
      </c>
      <c r="L4" s="125">
        <v>45185</v>
      </c>
      <c r="M4" s="125" t="s">
        <v>873</v>
      </c>
      <c r="N4" s="125" t="s">
        <v>874</v>
      </c>
      <c r="O4" s="96">
        <v>0.53710000000000002</v>
      </c>
    </row>
    <row r="5" spans="1:15" ht="16" customHeight="1" x14ac:dyDescent="0.15">
      <c r="A5" s="213" t="s">
        <v>607</v>
      </c>
      <c r="B5" s="193" t="s">
        <v>251</v>
      </c>
      <c r="C5" s="212" t="s">
        <v>252</v>
      </c>
      <c r="D5" s="136" t="s">
        <v>866</v>
      </c>
      <c r="E5" s="136" t="s">
        <v>254</v>
      </c>
      <c r="F5" s="136" t="s">
        <v>875</v>
      </c>
      <c r="G5" s="61">
        <v>1.4999999999999999E-14</v>
      </c>
      <c r="H5" s="136" t="s">
        <v>614</v>
      </c>
      <c r="I5" s="136" t="s">
        <v>876</v>
      </c>
      <c r="J5" s="139">
        <v>7.7170000000000002E-2</v>
      </c>
      <c r="K5" s="136">
        <v>6911</v>
      </c>
      <c r="L5" s="136">
        <v>45185</v>
      </c>
      <c r="M5" s="136" t="s">
        <v>877</v>
      </c>
      <c r="N5" s="136" t="s">
        <v>878</v>
      </c>
      <c r="O5" s="97">
        <v>5.2209999999999999E-2</v>
      </c>
    </row>
    <row r="6" spans="1:15" ht="16" customHeight="1" x14ac:dyDescent="0.15">
      <c r="A6" s="193"/>
      <c r="B6" s="193"/>
      <c r="C6" s="212"/>
      <c r="D6" s="136" t="s">
        <v>871</v>
      </c>
      <c r="E6" s="136" t="s">
        <v>254</v>
      </c>
      <c r="F6" s="136" t="s">
        <v>879</v>
      </c>
      <c r="G6" s="61">
        <v>4.2800000000000001E-15</v>
      </c>
      <c r="H6" s="136" t="s">
        <v>609</v>
      </c>
      <c r="I6" s="136" t="s">
        <v>876</v>
      </c>
      <c r="J6" s="139">
        <v>7.6579999999999995E-2</v>
      </c>
      <c r="K6" s="136">
        <v>2184</v>
      </c>
      <c r="L6" s="136">
        <v>45185</v>
      </c>
      <c r="M6" s="136" t="s">
        <v>880</v>
      </c>
      <c r="N6" s="136" t="s">
        <v>881</v>
      </c>
      <c r="O6" s="97">
        <v>0.501</v>
      </c>
    </row>
    <row r="7" spans="1:15" ht="16" customHeight="1" x14ac:dyDescent="0.15">
      <c r="A7" s="153" t="s">
        <v>630</v>
      </c>
      <c r="B7" s="150" t="s">
        <v>269</v>
      </c>
      <c r="C7" s="191" t="s">
        <v>270</v>
      </c>
      <c r="D7" s="125" t="s">
        <v>866</v>
      </c>
      <c r="E7" s="125" t="s">
        <v>272</v>
      </c>
      <c r="F7" s="125" t="s">
        <v>882</v>
      </c>
      <c r="G7" s="9">
        <v>1.54E-2</v>
      </c>
      <c r="H7" s="125" t="s">
        <v>637</v>
      </c>
      <c r="I7" s="125" t="s">
        <v>883</v>
      </c>
      <c r="J7" s="140">
        <v>8.3599999999999994E-2</v>
      </c>
      <c r="K7" s="125">
        <v>6911</v>
      </c>
      <c r="L7" s="125">
        <v>45185</v>
      </c>
      <c r="M7" s="125" t="s">
        <v>884</v>
      </c>
      <c r="N7" s="125" t="s">
        <v>885</v>
      </c>
      <c r="O7" s="96">
        <v>0.24399999999999999</v>
      </c>
    </row>
    <row r="8" spans="1:15" ht="16" customHeight="1" x14ac:dyDescent="0.15">
      <c r="A8" s="150"/>
      <c r="B8" s="150"/>
      <c r="C8" s="191"/>
      <c r="D8" s="125" t="s">
        <v>871</v>
      </c>
      <c r="E8" s="125" t="s">
        <v>272</v>
      </c>
      <c r="F8" s="125" t="s">
        <v>886</v>
      </c>
      <c r="G8" s="9">
        <v>3.0599999999999999E-2</v>
      </c>
      <c r="H8" s="125" t="s">
        <v>642</v>
      </c>
      <c r="I8" s="125" t="s">
        <v>883</v>
      </c>
      <c r="J8" s="140">
        <v>8.4190000000000001E-2</v>
      </c>
      <c r="K8" s="125">
        <v>2184</v>
      </c>
      <c r="L8" s="125">
        <v>45185</v>
      </c>
      <c r="M8" s="125" t="s">
        <v>887</v>
      </c>
      <c r="N8" s="125" t="s">
        <v>888</v>
      </c>
      <c r="O8" s="96">
        <v>0.69520000000000004</v>
      </c>
    </row>
    <row r="9" spans="1:15" ht="16" customHeight="1" x14ac:dyDescent="0.15">
      <c r="A9" s="213" t="s">
        <v>653</v>
      </c>
      <c r="B9" s="213" t="s">
        <v>654</v>
      </c>
      <c r="C9" s="212" t="s">
        <v>371</v>
      </c>
      <c r="D9" s="136" t="s">
        <v>866</v>
      </c>
      <c r="E9" s="136" t="s">
        <v>254</v>
      </c>
      <c r="F9" s="136" t="s">
        <v>889</v>
      </c>
      <c r="G9" s="61">
        <v>0.35599999999999998</v>
      </c>
      <c r="H9" s="136" t="s">
        <v>669</v>
      </c>
      <c r="I9" s="136" t="s">
        <v>890</v>
      </c>
      <c r="J9" s="139">
        <v>0.26750000000000002</v>
      </c>
      <c r="K9" s="136">
        <v>6911</v>
      </c>
      <c r="L9" s="136">
        <v>45185</v>
      </c>
      <c r="M9" s="136" t="s">
        <v>891</v>
      </c>
      <c r="N9" s="136" t="s">
        <v>892</v>
      </c>
      <c r="O9" s="97">
        <v>0.94569999999999999</v>
      </c>
    </row>
    <row r="10" spans="1:15" ht="16" customHeight="1" x14ac:dyDescent="0.15">
      <c r="A10" s="193"/>
      <c r="B10" s="213"/>
      <c r="C10" s="212"/>
      <c r="D10" s="136" t="s">
        <v>871</v>
      </c>
      <c r="E10" s="136" t="s">
        <v>254</v>
      </c>
      <c r="F10" s="136" t="s">
        <v>893</v>
      </c>
      <c r="G10" s="61">
        <v>0.998</v>
      </c>
      <c r="H10" s="136" t="s">
        <v>674</v>
      </c>
      <c r="I10" s="136" t="s">
        <v>890</v>
      </c>
      <c r="J10" s="139">
        <v>0.26769999999999999</v>
      </c>
      <c r="K10" s="136">
        <v>2184</v>
      </c>
      <c r="L10" s="136">
        <v>45185</v>
      </c>
      <c r="M10" s="136" t="s">
        <v>894</v>
      </c>
      <c r="N10" s="136" t="s">
        <v>895</v>
      </c>
      <c r="O10" s="97">
        <v>0.47599999999999998</v>
      </c>
    </row>
    <row r="11" spans="1:15" ht="16" customHeight="1" x14ac:dyDescent="0.15">
      <c r="A11" s="221" t="s">
        <v>700</v>
      </c>
      <c r="B11" s="177" t="s">
        <v>284</v>
      </c>
      <c r="C11" s="222" t="s">
        <v>285</v>
      </c>
      <c r="D11" s="125" t="s">
        <v>866</v>
      </c>
      <c r="E11" s="125" t="s">
        <v>272</v>
      </c>
      <c r="F11" s="125" t="s">
        <v>896</v>
      </c>
      <c r="G11" s="9">
        <v>5.6599999999999999E-4</v>
      </c>
      <c r="H11" s="125" t="s">
        <v>702</v>
      </c>
      <c r="I11" s="125" t="s">
        <v>897</v>
      </c>
      <c r="J11" s="140">
        <v>0.30753999999999998</v>
      </c>
      <c r="K11" s="125">
        <v>6911</v>
      </c>
      <c r="L11" s="125">
        <v>45185</v>
      </c>
      <c r="M11" s="125" t="s">
        <v>898</v>
      </c>
      <c r="N11" s="125" t="s">
        <v>899</v>
      </c>
      <c r="O11" s="96">
        <v>7.7099999999999998E-3</v>
      </c>
    </row>
    <row r="12" spans="1:15" ht="16" customHeight="1" x14ac:dyDescent="0.15">
      <c r="A12" s="179"/>
      <c r="B12" s="179"/>
      <c r="C12" s="223"/>
      <c r="D12" s="125" t="s">
        <v>871</v>
      </c>
      <c r="E12" s="125" t="s">
        <v>272</v>
      </c>
      <c r="F12" s="125" t="s">
        <v>900</v>
      </c>
      <c r="G12" s="9">
        <v>1.2E-2</v>
      </c>
      <c r="H12" s="125" t="s">
        <v>707</v>
      </c>
      <c r="I12" s="125" t="s">
        <v>897</v>
      </c>
      <c r="J12" s="140">
        <v>0.30589</v>
      </c>
      <c r="K12" s="125">
        <v>2184</v>
      </c>
      <c r="L12" s="125">
        <v>45185</v>
      </c>
      <c r="M12" s="125" t="s">
        <v>901</v>
      </c>
      <c r="N12" s="125" t="s">
        <v>902</v>
      </c>
      <c r="O12" s="96">
        <v>0.49209999999999998</v>
      </c>
    </row>
    <row r="13" spans="1:15" ht="16" customHeight="1" x14ac:dyDescent="0.15">
      <c r="A13" s="213" t="s">
        <v>747</v>
      </c>
      <c r="B13" s="193" t="s">
        <v>292</v>
      </c>
      <c r="C13" s="212" t="s">
        <v>293</v>
      </c>
      <c r="D13" s="136" t="s">
        <v>866</v>
      </c>
      <c r="E13" s="136" t="s">
        <v>272</v>
      </c>
      <c r="F13" s="136" t="s">
        <v>903</v>
      </c>
      <c r="G13" s="61">
        <v>1.7600000000000001E-3</v>
      </c>
      <c r="H13" s="136" t="s">
        <v>749</v>
      </c>
      <c r="I13" s="136" t="s">
        <v>904</v>
      </c>
      <c r="J13" s="139">
        <v>0.29907</v>
      </c>
      <c r="K13" s="136">
        <v>6911</v>
      </c>
      <c r="L13" s="136">
        <v>45185</v>
      </c>
      <c r="M13" s="136" t="s">
        <v>905</v>
      </c>
      <c r="N13" s="136" t="s">
        <v>906</v>
      </c>
      <c r="O13" s="97">
        <v>0.63319999999999999</v>
      </c>
    </row>
    <row r="14" spans="1:15" ht="16" customHeight="1" x14ac:dyDescent="0.15">
      <c r="A14" s="193"/>
      <c r="B14" s="193"/>
      <c r="C14" s="212"/>
      <c r="D14" s="136" t="s">
        <v>871</v>
      </c>
      <c r="E14" s="136" t="s">
        <v>272</v>
      </c>
      <c r="F14" s="136" t="s">
        <v>907</v>
      </c>
      <c r="G14" s="61">
        <v>1.09E-2</v>
      </c>
      <c r="H14" s="136" t="s">
        <v>754</v>
      </c>
      <c r="I14" s="136" t="s">
        <v>904</v>
      </c>
      <c r="J14" s="139">
        <v>0.29924000000000001</v>
      </c>
      <c r="K14" s="136">
        <v>2184</v>
      </c>
      <c r="L14" s="136">
        <v>45185</v>
      </c>
      <c r="M14" s="136" t="s">
        <v>908</v>
      </c>
      <c r="N14" s="136" t="s">
        <v>909</v>
      </c>
      <c r="O14" s="97">
        <v>0.31290000000000001</v>
      </c>
    </row>
    <row r="15" spans="1:15" s="11" customFormat="1" ht="16" x14ac:dyDescent="0.2">
      <c r="A15" s="202" t="s">
        <v>417</v>
      </c>
      <c r="B15" s="202"/>
      <c r="C15" s="202"/>
      <c r="D15" s="202"/>
      <c r="E15" s="202"/>
      <c r="F15" s="202"/>
      <c r="G15" s="202"/>
      <c r="H15" s="202"/>
      <c r="I15" s="202"/>
      <c r="J15" s="202"/>
      <c r="K15" s="202"/>
      <c r="L15" s="202"/>
      <c r="M15" s="202"/>
      <c r="N15" s="202"/>
      <c r="O15" s="202"/>
    </row>
    <row r="16" spans="1:15" s="11" customFormat="1" ht="16" x14ac:dyDescent="0.2">
      <c r="A16" s="202" t="s">
        <v>770</v>
      </c>
      <c r="B16" s="202"/>
      <c r="C16" s="202"/>
      <c r="D16" s="202"/>
      <c r="E16" s="202"/>
      <c r="F16" s="202"/>
      <c r="G16" s="202"/>
      <c r="H16" s="202"/>
      <c r="I16" s="202"/>
      <c r="J16" s="202"/>
      <c r="K16" s="202"/>
      <c r="L16" s="202"/>
      <c r="M16" s="202"/>
      <c r="N16" s="202"/>
      <c r="O16" s="202"/>
    </row>
    <row r="17" spans="3:7" x14ac:dyDescent="0.2">
      <c r="C17" s="36"/>
      <c r="G17" s="66"/>
    </row>
    <row r="18" spans="3:7" x14ac:dyDescent="0.2">
      <c r="C18" s="36"/>
      <c r="G18" s="66"/>
    </row>
    <row r="19" spans="3:7" x14ac:dyDescent="0.2">
      <c r="C19" s="36"/>
    </row>
    <row r="20" spans="3:7" x14ac:dyDescent="0.2">
      <c r="C20" s="36"/>
      <c r="G20" s="66"/>
    </row>
    <row r="21" spans="3:7" x14ac:dyDescent="0.2">
      <c r="C21" s="36"/>
      <c r="G21" s="66"/>
    </row>
    <row r="22" spans="3:7" x14ac:dyDescent="0.2">
      <c r="C22" s="36"/>
      <c r="G22" s="66"/>
    </row>
    <row r="23" spans="3:7" x14ac:dyDescent="0.2">
      <c r="C23" s="36"/>
      <c r="G23" s="66"/>
    </row>
    <row r="24" spans="3:7" x14ac:dyDescent="0.2">
      <c r="C24" s="36"/>
      <c r="G24" s="66"/>
    </row>
    <row r="25" spans="3:7" x14ac:dyDescent="0.2">
      <c r="C25" s="36"/>
      <c r="G25" s="66"/>
    </row>
    <row r="26" spans="3:7" x14ac:dyDescent="0.2">
      <c r="C26" s="36"/>
      <c r="G26" s="66"/>
    </row>
    <row r="27" spans="3:7" x14ac:dyDescent="0.2">
      <c r="C27" s="36"/>
      <c r="G27" s="66"/>
    </row>
    <row r="28" spans="3:7" x14ac:dyDescent="0.2">
      <c r="C28" s="36"/>
      <c r="G28" s="66"/>
    </row>
    <row r="29" spans="3:7" x14ac:dyDescent="0.2">
      <c r="C29" s="36"/>
      <c r="G29" s="66"/>
    </row>
    <row r="30" spans="3:7" x14ac:dyDescent="0.2">
      <c r="C30" s="36"/>
      <c r="G30" s="66"/>
    </row>
    <row r="31" spans="3:7" x14ac:dyDescent="0.2">
      <c r="C31" s="36"/>
      <c r="G31" s="66"/>
    </row>
    <row r="32" spans="3:7" x14ac:dyDescent="0.2">
      <c r="C32" s="36"/>
      <c r="G32" s="66"/>
    </row>
    <row r="33" spans="3:7" x14ac:dyDescent="0.2">
      <c r="C33" s="36"/>
      <c r="G33" s="66"/>
    </row>
    <row r="34" spans="3:7" x14ac:dyDescent="0.2">
      <c r="C34" s="36"/>
      <c r="G34" s="66"/>
    </row>
    <row r="35" spans="3:7" x14ac:dyDescent="0.2">
      <c r="C35" s="36"/>
      <c r="G35" s="66"/>
    </row>
    <row r="36" spans="3:7" x14ac:dyDescent="0.2">
      <c r="C36" s="36"/>
      <c r="G36" s="66"/>
    </row>
    <row r="37" spans="3:7" x14ac:dyDescent="0.2">
      <c r="C37" s="36"/>
      <c r="G37" s="66"/>
    </row>
    <row r="38" spans="3:7" x14ac:dyDescent="0.2">
      <c r="C38" s="36"/>
      <c r="G38" s="66"/>
    </row>
    <row r="39" spans="3:7" x14ac:dyDescent="0.2">
      <c r="C39" s="36"/>
      <c r="G39" s="66"/>
    </row>
    <row r="40" spans="3:7" x14ac:dyDescent="0.2">
      <c r="C40" s="36"/>
      <c r="G40" s="66"/>
    </row>
    <row r="41" spans="3:7" x14ac:dyDescent="0.2">
      <c r="C41" s="36"/>
      <c r="G41" s="66"/>
    </row>
    <row r="42" spans="3:7" x14ac:dyDescent="0.2">
      <c r="C42" s="36"/>
      <c r="G42" s="66"/>
    </row>
    <row r="43" spans="3:7" x14ac:dyDescent="0.2">
      <c r="C43" s="36"/>
      <c r="G43" s="66"/>
    </row>
    <row r="44" spans="3:7" x14ac:dyDescent="0.2">
      <c r="C44" s="36"/>
      <c r="G44" s="66"/>
    </row>
    <row r="45" spans="3:7" x14ac:dyDescent="0.2">
      <c r="C45" s="36"/>
      <c r="G45" s="66"/>
    </row>
    <row r="46" spans="3:7" x14ac:dyDescent="0.2">
      <c r="C46" s="36"/>
      <c r="G46" s="66"/>
    </row>
    <row r="47" spans="3:7" x14ac:dyDescent="0.2">
      <c r="C47" s="36"/>
      <c r="G47" s="66"/>
    </row>
    <row r="48" spans="3:7" x14ac:dyDescent="0.2">
      <c r="C48" s="36"/>
      <c r="G48" s="66"/>
    </row>
    <row r="49" spans="3:7" x14ac:dyDescent="0.2">
      <c r="C49" s="36"/>
      <c r="G49" s="66"/>
    </row>
    <row r="50" spans="3:7" x14ac:dyDescent="0.2">
      <c r="C50" s="36"/>
      <c r="G50" s="66"/>
    </row>
    <row r="51" spans="3:7" x14ac:dyDescent="0.2">
      <c r="C51" s="36"/>
      <c r="G51" s="66"/>
    </row>
    <row r="52" spans="3:7" x14ac:dyDescent="0.2">
      <c r="C52" s="36"/>
      <c r="G52" s="66"/>
    </row>
    <row r="53" spans="3:7" x14ac:dyDescent="0.2">
      <c r="C53" s="36"/>
      <c r="G53" s="66"/>
    </row>
    <row r="54" spans="3:7" x14ac:dyDescent="0.2">
      <c r="C54" s="36"/>
      <c r="G54" s="66"/>
    </row>
    <row r="55" spans="3:7" x14ac:dyDescent="0.2">
      <c r="C55" s="36"/>
      <c r="G55" s="66"/>
    </row>
    <row r="56" spans="3:7" x14ac:dyDescent="0.2">
      <c r="C56" s="36"/>
      <c r="G56" s="66"/>
    </row>
    <row r="57" spans="3:7" x14ac:dyDescent="0.2">
      <c r="C57" s="36"/>
      <c r="G57" s="66"/>
    </row>
    <row r="58" spans="3:7" x14ac:dyDescent="0.2">
      <c r="C58" s="36"/>
      <c r="G58" s="66"/>
    </row>
    <row r="59" spans="3:7" x14ac:dyDescent="0.2">
      <c r="C59" s="36"/>
      <c r="G59" s="66"/>
    </row>
    <row r="60" spans="3:7" x14ac:dyDescent="0.2">
      <c r="C60" s="36"/>
      <c r="G60" s="66"/>
    </row>
    <row r="61" spans="3:7" x14ac:dyDescent="0.2">
      <c r="C61" s="36"/>
      <c r="G61" s="66"/>
    </row>
    <row r="62" spans="3:7" x14ac:dyDescent="0.2">
      <c r="C62" s="36"/>
      <c r="G62" s="66"/>
    </row>
    <row r="63" spans="3:7" x14ac:dyDescent="0.2">
      <c r="C63" s="36"/>
      <c r="G63" s="66"/>
    </row>
    <row r="64" spans="3:7" x14ac:dyDescent="0.2">
      <c r="C64" s="36"/>
      <c r="G64" s="66"/>
    </row>
    <row r="65" spans="3:7" x14ac:dyDescent="0.2">
      <c r="C65" s="36"/>
      <c r="G65" s="66"/>
    </row>
    <row r="66" spans="3:7" x14ac:dyDescent="0.2">
      <c r="C66" s="36"/>
      <c r="G66" s="66"/>
    </row>
    <row r="67" spans="3:7" x14ac:dyDescent="0.2">
      <c r="C67" s="36"/>
      <c r="G67" s="66"/>
    </row>
    <row r="68" spans="3:7" x14ac:dyDescent="0.2">
      <c r="C68" s="36"/>
      <c r="G68" s="66"/>
    </row>
    <row r="69" spans="3:7" x14ac:dyDescent="0.2">
      <c r="C69" s="36"/>
      <c r="G69" s="66"/>
    </row>
    <row r="70" spans="3:7" x14ac:dyDescent="0.2">
      <c r="C70" s="36"/>
      <c r="G70" s="66"/>
    </row>
    <row r="71" spans="3:7" x14ac:dyDescent="0.2">
      <c r="C71" s="36"/>
      <c r="G71" s="66"/>
    </row>
    <row r="72" spans="3:7" x14ac:dyDescent="0.2">
      <c r="C72" s="36"/>
      <c r="G72" s="66"/>
    </row>
    <row r="73" spans="3:7" x14ac:dyDescent="0.2">
      <c r="C73" s="36"/>
      <c r="G73" s="66"/>
    </row>
    <row r="74" spans="3:7" x14ac:dyDescent="0.2">
      <c r="C74" s="36"/>
      <c r="G74" s="66"/>
    </row>
    <row r="75" spans="3:7" x14ac:dyDescent="0.2">
      <c r="C75" s="36"/>
      <c r="G75" s="66"/>
    </row>
    <row r="76" spans="3:7" x14ac:dyDescent="0.2">
      <c r="C76" s="36"/>
      <c r="G76" s="66"/>
    </row>
    <row r="77" spans="3:7" x14ac:dyDescent="0.2">
      <c r="C77" s="36"/>
      <c r="G77" s="66"/>
    </row>
    <row r="78" spans="3:7" x14ac:dyDescent="0.2">
      <c r="C78" s="36"/>
      <c r="G78" s="66"/>
    </row>
    <row r="79" spans="3:7" x14ac:dyDescent="0.2">
      <c r="C79" s="36"/>
      <c r="G79" s="66"/>
    </row>
    <row r="80" spans="3:7" x14ac:dyDescent="0.2">
      <c r="C80" s="36"/>
      <c r="G80" s="66"/>
    </row>
    <row r="81" spans="3:7" x14ac:dyDescent="0.2">
      <c r="C81" s="36"/>
      <c r="G81" s="66"/>
    </row>
    <row r="82" spans="3:7" x14ac:dyDescent="0.2">
      <c r="C82" s="36"/>
      <c r="G82" s="66"/>
    </row>
  </sheetData>
  <mergeCells count="20">
    <mergeCell ref="A15:O15"/>
    <mergeCell ref="A16:O16"/>
    <mergeCell ref="A11:A12"/>
    <mergeCell ref="B11:B12"/>
    <mergeCell ref="C11:C12"/>
    <mergeCell ref="A13:A14"/>
    <mergeCell ref="B13:B14"/>
    <mergeCell ref="C13:C14"/>
    <mergeCell ref="A7:A8"/>
    <mergeCell ref="B7:B8"/>
    <mergeCell ref="C7:C8"/>
    <mergeCell ref="A9:A10"/>
    <mergeCell ref="B9:B10"/>
    <mergeCell ref="C9:C10"/>
    <mergeCell ref="A3:A4"/>
    <mergeCell ref="B3:B4"/>
    <mergeCell ref="C3:C4"/>
    <mergeCell ref="A5:A6"/>
    <mergeCell ref="B5:B6"/>
    <mergeCell ref="C5:C6"/>
  </mergeCells>
  <conditionalFormatting sqref="G3:G14">
    <cfRule type="cellIs" dxfId="4" priority="1" operator="lessThan">
      <formula>0.05</formula>
    </cfRule>
    <cfRule type="cellIs" dxfId="3" priority="2" operator="lessThan">
      <formula>0.00125</formula>
    </cfRule>
    <cfRule type="cellIs" dxfId="2" priority="4" operator="lessThan">
      <formula>0.00125</formula>
    </cfRule>
  </conditionalFormatting>
  <conditionalFormatting sqref="H8">
    <cfRule type="cellIs" dxfId="1" priority="3" operator="lessThan">
      <formula>0.00125</formula>
    </cfRule>
  </conditionalFormatting>
  <pageMargins left="0.7" right="0.7" top="0.75" bottom="0.75" header="0.3" footer="0.3"/>
  <pageSetup scale="46" fitToHeight="2" orientation="landscape"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1E459E-0010-534B-AB3F-2AC674958C39}">
  <sheetPr>
    <pageSetUpPr fitToPage="1"/>
  </sheetPr>
  <dimension ref="A1:V20"/>
  <sheetViews>
    <sheetView zoomScaleNormal="100" workbookViewId="0">
      <selection activeCell="E15" sqref="E15:E18"/>
    </sheetView>
  </sheetViews>
  <sheetFormatPr baseColWidth="10" defaultColWidth="11" defaultRowHeight="16" x14ac:dyDescent="0.2"/>
  <cols>
    <col min="3" max="3" width="14.1640625" bestFit="1" customWidth="1"/>
    <col min="4" max="4" width="11.5" customWidth="1"/>
    <col min="5" max="5" width="22.1640625" customWidth="1"/>
    <col min="9" max="9" width="13.83203125" customWidth="1"/>
    <col min="10" max="10" width="20.83203125" customWidth="1"/>
    <col min="11" max="11" width="17.5" customWidth="1"/>
    <col min="13" max="13" width="13.6640625" customWidth="1"/>
    <col min="14" max="14" width="14.1640625" customWidth="1"/>
    <col min="15" max="15" width="9.1640625" customWidth="1"/>
    <col min="16" max="16" width="14" customWidth="1"/>
    <col min="17" max="17" width="16" customWidth="1"/>
    <col min="20" max="20" width="15.5" customWidth="1"/>
    <col min="22" max="22" width="14.33203125" customWidth="1"/>
  </cols>
  <sheetData>
    <row r="1" spans="1:22" ht="18" x14ac:dyDescent="0.2">
      <c r="A1" s="53" t="s">
        <v>910</v>
      </c>
      <c r="B1" s="4"/>
      <c r="C1" s="4"/>
      <c r="D1" s="4"/>
      <c r="E1" s="4"/>
      <c r="F1" s="4"/>
      <c r="G1" s="4"/>
      <c r="H1" s="4"/>
      <c r="I1" s="4"/>
      <c r="J1" s="4"/>
      <c r="K1" s="4"/>
      <c r="L1" s="4"/>
      <c r="M1" s="4"/>
      <c r="N1" s="4"/>
      <c r="O1" s="4"/>
      <c r="P1" s="4"/>
      <c r="Q1" s="4"/>
      <c r="R1" s="4"/>
      <c r="S1" s="4"/>
      <c r="T1" s="4"/>
      <c r="U1" s="4"/>
    </row>
    <row r="2" spans="1:22" ht="16" customHeight="1" x14ac:dyDescent="0.2">
      <c r="A2" s="220" t="s">
        <v>235</v>
      </c>
      <c r="B2" s="220" t="s">
        <v>239</v>
      </c>
      <c r="C2" s="220" t="s">
        <v>240</v>
      </c>
      <c r="D2" s="220" t="s">
        <v>241</v>
      </c>
      <c r="E2" s="234" t="s">
        <v>911</v>
      </c>
      <c r="F2" s="220" t="s">
        <v>242</v>
      </c>
      <c r="G2" s="220" t="s">
        <v>244</v>
      </c>
      <c r="H2" s="220" t="s">
        <v>247</v>
      </c>
      <c r="I2" s="220" t="s">
        <v>912</v>
      </c>
      <c r="J2" s="234" t="s">
        <v>913</v>
      </c>
      <c r="K2" s="224" t="s">
        <v>914</v>
      </c>
      <c r="L2" s="224"/>
      <c r="M2" s="224"/>
      <c r="N2" s="224"/>
      <c r="O2" s="224"/>
      <c r="P2" s="224"/>
      <c r="Q2" s="224" t="s">
        <v>915</v>
      </c>
      <c r="R2" s="224"/>
      <c r="S2" s="224"/>
      <c r="T2" s="224"/>
      <c r="U2" s="224"/>
      <c r="V2" s="224"/>
    </row>
    <row r="3" spans="1:22" ht="37" customHeight="1" x14ac:dyDescent="0.2">
      <c r="A3" s="234"/>
      <c r="B3" s="234"/>
      <c r="C3" s="234"/>
      <c r="D3" s="234"/>
      <c r="E3" s="236"/>
      <c r="F3" s="234"/>
      <c r="G3" s="234"/>
      <c r="H3" s="234"/>
      <c r="I3" s="234"/>
      <c r="J3" s="235"/>
      <c r="K3" s="126" t="s">
        <v>308</v>
      </c>
      <c r="L3" s="126" t="s">
        <v>247</v>
      </c>
      <c r="M3" s="126" t="s">
        <v>916</v>
      </c>
      <c r="N3" s="126" t="s">
        <v>917</v>
      </c>
      <c r="O3" s="126" t="s">
        <v>918</v>
      </c>
      <c r="P3" s="126" t="s">
        <v>409</v>
      </c>
      <c r="Q3" s="126" t="s">
        <v>308</v>
      </c>
      <c r="R3" s="126" t="s">
        <v>247</v>
      </c>
      <c r="S3" s="126" t="s">
        <v>916</v>
      </c>
      <c r="T3" s="126" t="s">
        <v>917</v>
      </c>
      <c r="U3" s="126" t="s">
        <v>918</v>
      </c>
      <c r="V3" s="126" t="s">
        <v>409</v>
      </c>
    </row>
    <row r="4" spans="1:22" x14ac:dyDescent="0.2">
      <c r="A4" s="106">
        <v>1</v>
      </c>
      <c r="B4" s="107" t="s">
        <v>919</v>
      </c>
      <c r="C4" s="107" t="s">
        <v>920</v>
      </c>
      <c r="D4" s="108" t="s">
        <v>253</v>
      </c>
      <c r="E4" s="225" t="s">
        <v>921</v>
      </c>
      <c r="F4" s="110" t="s">
        <v>316</v>
      </c>
      <c r="G4" s="106">
        <v>1.1599999999999999</v>
      </c>
      <c r="H4" s="111">
        <v>9.72E-30</v>
      </c>
      <c r="I4" s="112" t="s">
        <v>13</v>
      </c>
      <c r="J4" s="112" t="s">
        <v>13</v>
      </c>
      <c r="K4" s="150" t="s">
        <v>922</v>
      </c>
      <c r="L4" s="150"/>
      <c r="M4" s="150"/>
      <c r="N4" s="150"/>
      <c r="O4" s="150"/>
      <c r="P4" s="150"/>
      <c r="Q4" s="150"/>
      <c r="R4" s="150"/>
      <c r="S4" s="150"/>
      <c r="T4" s="150"/>
      <c r="U4" s="150"/>
      <c r="V4" s="150"/>
    </row>
    <row r="5" spans="1:22" x14ac:dyDescent="0.2">
      <c r="A5" s="106">
        <v>2</v>
      </c>
      <c r="B5" s="107" t="s">
        <v>923</v>
      </c>
      <c r="C5" s="107" t="s">
        <v>924</v>
      </c>
      <c r="D5" s="109" t="s">
        <v>276</v>
      </c>
      <c r="E5" s="226"/>
      <c r="F5" s="110" t="s">
        <v>254</v>
      </c>
      <c r="G5" s="106">
        <v>0.9</v>
      </c>
      <c r="H5" s="111">
        <v>1.4499999999999999E-39</v>
      </c>
      <c r="I5" s="112" t="s">
        <v>13</v>
      </c>
      <c r="J5" s="112" t="s">
        <v>13</v>
      </c>
      <c r="K5" s="150"/>
      <c r="L5" s="150"/>
      <c r="M5" s="150"/>
      <c r="N5" s="150"/>
      <c r="O5" s="150"/>
      <c r="P5" s="150"/>
      <c r="Q5" s="150"/>
      <c r="R5" s="150"/>
      <c r="S5" s="150"/>
      <c r="T5" s="150"/>
      <c r="U5" s="150"/>
      <c r="V5" s="150"/>
    </row>
    <row r="6" spans="1:22" x14ac:dyDescent="0.2">
      <c r="A6" s="106">
        <v>3</v>
      </c>
      <c r="B6" s="114" t="s">
        <v>925</v>
      </c>
      <c r="C6" s="135" t="s">
        <v>926</v>
      </c>
      <c r="D6" s="113" t="s">
        <v>927</v>
      </c>
      <c r="E6" s="226"/>
      <c r="F6" s="110" t="s">
        <v>272</v>
      </c>
      <c r="G6" s="106">
        <v>1.06</v>
      </c>
      <c r="H6" s="114">
        <v>1.613E-11</v>
      </c>
      <c r="I6" s="112" t="s">
        <v>13</v>
      </c>
      <c r="J6" s="112" t="s">
        <v>13</v>
      </c>
      <c r="K6" s="150"/>
      <c r="L6" s="150"/>
      <c r="M6" s="150"/>
      <c r="N6" s="150"/>
      <c r="O6" s="150"/>
      <c r="P6" s="150"/>
      <c r="Q6" s="150"/>
      <c r="R6" s="150"/>
      <c r="S6" s="150"/>
      <c r="T6" s="150"/>
      <c r="U6" s="150"/>
      <c r="V6" s="150"/>
    </row>
    <row r="7" spans="1:22" x14ac:dyDescent="0.2">
      <c r="A7" s="106">
        <v>4</v>
      </c>
      <c r="B7" s="107" t="s">
        <v>284</v>
      </c>
      <c r="C7" s="107" t="s">
        <v>285</v>
      </c>
      <c r="D7" s="108" t="s">
        <v>286</v>
      </c>
      <c r="E7" s="227"/>
      <c r="F7" s="110" t="s">
        <v>272</v>
      </c>
      <c r="G7" s="106">
        <v>1.05</v>
      </c>
      <c r="H7" s="111">
        <v>4.08E-9</v>
      </c>
      <c r="I7" s="112" t="s">
        <v>13</v>
      </c>
      <c r="J7" s="112" t="s">
        <v>13</v>
      </c>
      <c r="K7" s="150"/>
      <c r="L7" s="150"/>
      <c r="M7" s="150"/>
      <c r="N7" s="150"/>
      <c r="O7" s="150"/>
      <c r="P7" s="150"/>
      <c r="Q7" s="150"/>
      <c r="R7" s="150"/>
      <c r="S7" s="150"/>
      <c r="T7" s="150"/>
      <c r="U7" s="150"/>
      <c r="V7" s="150"/>
    </row>
    <row r="8" spans="1:22" x14ac:dyDescent="0.2">
      <c r="A8" s="106">
        <v>5</v>
      </c>
      <c r="B8" s="135" t="s">
        <v>288</v>
      </c>
      <c r="C8" s="135" t="s">
        <v>289</v>
      </c>
      <c r="D8" s="113" t="s">
        <v>290</v>
      </c>
      <c r="E8" s="225" t="s">
        <v>928</v>
      </c>
      <c r="F8" s="110" t="s">
        <v>254</v>
      </c>
      <c r="G8" s="106">
        <v>1.27</v>
      </c>
      <c r="H8" s="114">
        <v>5.0479999999999995E-10</v>
      </c>
      <c r="I8" s="135" t="s">
        <v>13</v>
      </c>
      <c r="J8" s="135" t="s">
        <v>195</v>
      </c>
      <c r="K8" s="150"/>
      <c r="L8" s="150"/>
      <c r="M8" s="150"/>
      <c r="N8" s="150"/>
      <c r="O8" s="150"/>
      <c r="P8" s="150"/>
      <c r="Q8" s="150"/>
      <c r="R8" s="150"/>
      <c r="S8" s="150"/>
      <c r="T8" s="150"/>
      <c r="U8" s="150"/>
      <c r="V8" s="150"/>
    </row>
    <row r="9" spans="1:22" x14ac:dyDescent="0.2">
      <c r="A9" s="106">
        <v>6</v>
      </c>
      <c r="B9" s="107" t="s">
        <v>929</v>
      </c>
      <c r="C9" s="107" t="s">
        <v>930</v>
      </c>
      <c r="D9" s="109" t="s">
        <v>294</v>
      </c>
      <c r="E9" s="227"/>
      <c r="F9" s="110" t="s">
        <v>316</v>
      </c>
      <c r="G9" s="106">
        <v>0.86</v>
      </c>
      <c r="H9" s="111">
        <v>2.72E-20</v>
      </c>
      <c r="I9" s="112" t="s">
        <v>13</v>
      </c>
      <c r="J9" s="112" t="s">
        <v>195</v>
      </c>
      <c r="K9" s="150"/>
      <c r="L9" s="150"/>
      <c r="M9" s="150"/>
      <c r="N9" s="150"/>
      <c r="O9" s="150"/>
      <c r="P9" s="150"/>
      <c r="Q9" s="150"/>
      <c r="R9" s="150"/>
      <c r="S9" s="150"/>
      <c r="T9" s="150"/>
      <c r="U9" s="150"/>
      <c r="V9" s="150"/>
    </row>
    <row r="10" spans="1:22" ht="16" customHeight="1" x14ac:dyDescent="0.2">
      <c r="A10" s="100">
        <v>7</v>
      </c>
      <c r="B10" s="138" t="s">
        <v>931</v>
      </c>
      <c r="C10" s="138" t="s">
        <v>932</v>
      </c>
      <c r="D10" s="101" t="s">
        <v>933</v>
      </c>
      <c r="E10" s="228" t="s">
        <v>928</v>
      </c>
      <c r="F10" s="138" t="s">
        <v>272</v>
      </c>
      <c r="G10" s="100">
        <v>0.87</v>
      </c>
      <c r="H10" s="103">
        <v>3.3799999999999998E-8</v>
      </c>
      <c r="I10" s="104" t="s">
        <v>195</v>
      </c>
      <c r="J10" s="104" t="s">
        <v>195</v>
      </c>
      <c r="K10" s="213" t="s">
        <v>934</v>
      </c>
      <c r="L10" s="213"/>
      <c r="M10" s="213"/>
      <c r="N10" s="213"/>
      <c r="O10" s="213"/>
      <c r="P10" s="213"/>
      <c r="Q10" s="213"/>
      <c r="R10" s="213"/>
      <c r="S10" s="213"/>
      <c r="T10" s="213"/>
      <c r="U10" s="213"/>
      <c r="V10" s="213"/>
    </row>
    <row r="11" spans="1:22" x14ac:dyDescent="0.2">
      <c r="A11" s="100">
        <v>8</v>
      </c>
      <c r="B11" s="105" t="s">
        <v>935</v>
      </c>
      <c r="C11" s="138" t="s">
        <v>936</v>
      </c>
      <c r="D11" s="101" t="s">
        <v>937</v>
      </c>
      <c r="E11" s="229"/>
      <c r="F11" s="138" t="s">
        <v>254</v>
      </c>
      <c r="G11" s="137">
        <v>0.91</v>
      </c>
      <c r="H11" s="103">
        <v>4.21E-8</v>
      </c>
      <c r="I11" s="104" t="s">
        <v>195</v>
      </c>
      <c r="J11" s="104" t="s">
        <v>195</v>
      </c>
      <c r="K11" s="213"/>
      <c r="L11" s="213"/>
      <c r="M11" s="213"/>
      <c r="N11" s="213"/>
      <c r="O11" s="213"/>
      <c r="P11" s="213"/>
      <c r="Q11" s="213"/>
      <c r="R11" s="213"/>
      <c r="S11" s="213"/>
      <c r="T11" s="213"/>
      <c r="U11" s="213"/>
      <c r="V11" s="213"/>
    </row>
    <row r="12" spans="1:22" x14ac:dyDescent="0.2">
      <c r="A12" s="100">
        <v>9</v>
      </c>
      <c r="B12" s="138" t="s">
        <v>938</v>
      </c>
      <c r="C12" s="138" t="s">
        <v>939</v>
      </c>
      <c r="D12" s="101" t="s">
        <v>940</v>
      </c>
      <c r="E12" s="229"/>
      <c r="F12" s="119" t="s">
        <v>316</v>
      </c>
      <c r="G12" s="100">
        <v>1.37</v>
      </c>
      <c r="H12" s="103">
        <v>2.1299999999999999E-9</v>
      </c>
      <c r="I12" s="104" t="s">
        <v>195</v>
      </c>
      <c r="J12" s="104" t="s">
        <v>195</v>
      </c>
      <c r="K12" s="213"/>
      <c r="L12" s="213"/>
      <c r="M12" s="213"/>
      <c r="N12" s="213"/>
      <c r="O12" s="213"/>
      <c r="P12" s="213"/>
      <c r="Q12" s="213"/>
      <c r="R12" s="213"/>
      <c r="S12" s="213"/>
      <c r="T12" s="213"/>
      <c r="U12" s="213"/>
      <c r="V12" s="213"/>
    </row>
    <row r="13" spans="1:22" x14ac:dyDescent="0.2">
      <c r="A13" s="100">
        <v>10</v>
      </c>
      <c r="B13" s="138" t="s">
        <v>941</v>
      </c>
      <c r="C13" s="138" t="s">
        <v>942</v>
      </c>
      <c r="D13" s="101" t="s">
        <v>943</v>
      </c>
      <c r="E13" s="230"/>
      <c r="F13" s="136" t="s">
        <v>272</v>
      </c>
      <c r="G13" s="136">
        <v>0.88</v>
      </c>
      <c r="H13" s="103">
        <v>1.8299999999999999E-10</v>
      </c>
      <c r="I13" s="104" t="s">
        <v>195</v>
      </c>
      <c r="J13" s="104" t="s">
        <v>195</v>
      </c>
      <c r="K13" s="213"/>
      <c r="L13" s="213"/>
      <c r="M13" s="213"/>
      <c r="N13" s="213"/>
      <c r="O13" s="213"/>
      <c r="P13" s="213"/>
      <c r="Q13" s="213"/>
      <c r="R13" s="213"/>
      <c r="S13" s="213"/>
      <c r="T13" s="213"/>
      <c r="U13" s="213"/>
      <c r="V13" s="213"/>
    </row>
    <row r="14" spans="1:22" x14ac:dyDescent="0.2">
      <c r="A14" s="100">
        <v>11</v>
      </c>
      <c r="B14" s="138" t="s">
        <v>944</v>
      </c>
      <c r="C14" s="138" t="s">
        <v>945</v>
      </c>
      <c r="D14" s="101" t="s">
        <v>946</v>
      </c>
      <c r="E14" s="102" t="s">
        <v>947</v>
      </c>
      <c r="F14" s="102" t="s">
        <v>254</v>
      </c>
      <c r="G14" s="100">
        <v>1.45</v>
      </c>
      <c r="H14" s="103">
        <v>4.3699999999999996E-9</v>
      </c>
      <c r="I14" s="104" t="s">
        <v>195</v>
      </c>
      <c r="J14" s="104" t="s">
        <v>195</v>
      </c>
      <c r="K14" s="213"/>
      <c r="L14" s="213"/>
      <c r="M14" s="213"/>
      <c r="N14" s="213"/>
      <c r="O14" s="213"/>
      <c r="P14" s="213"/>
      <c r="Q14" s="213"/>
      <c r="R14" s="213"/>
      <c r="S14" s="213"/>
      <c r="T14" s="213"/>
      <c r="U14" s="213"/>
      <c r="V14" s="213"/>
    </row>
    <row r="15" spans="1:22" x14ac:dyDescent="0.2">
      <c r="A15" s="106">
        <v>12</v>
      </c>
      <c r="B15" s="141" t="s">
        <v>948</v>
      </c>
      <c r="C15" s="135" t="s">
        <v>392</v>
      </c>
      <c r="D15" s="113" t="s">
        <v>391</v>
      </c>
      <c r="E15" s="231" t="s">
        <v>921</v>
      </c>
      <c r="F15" s="135" t="s">
        <v>316</v>
      </c>
      <c r="G15" s="141">
        <v>0.94</v>
      </c>
      <c r="H15" s="115">
        <v>3.4E-15</v>
      </c>
      <c r="I15" s="116" t="s">
        <v>195</v>
      </c>
      <c r="J15" s="116" t="s">
        <v>13</v>
      </c>
      <c r="K15" s="95" t="s">
        <v>949</v>
      </c>
      <c r="L15" s="99">
        <v>8.4000000000000005E-2</v>
      </c>
      <c r="M15" s="95" t="s">
        <v>950</v>
      </c>
      <c r="N15" s="95" t="s">
        <v>951</v>
      </c>
      <c r="O15" s="99">
        <v>0.32849</v>
      </c>
      <c r="P15" s="140">
        <v>0.75080000000000002</v>
      </c>
      <c r="Q15" s="95" t="s">
        <v>952</v>
      </c>
      <c r="R15" s="99">
        <v>2.8899999999999999E-2</v>
      </c>
      <c r="S15" s="95" t="s">
        <v>953</v>
      </c>
      <c r="T15" s="95" t="s">
        <v>951</v>
      </c>
      <c r="U15" s="99">
        <v>0.32817000000000002</v>
      </c>
      <c r="V15" s="140">
        <v>0.76680000000000004</v>
      </c>
    </row>
    <row r="16" spans="1:22" x14ac:dyDescent="0.2">
      <c r="A16" s="106">
        <v>13</v>
      </c>
      <c r="B16" s="141" t="s">
        <v>954</v>
      </c>
      <c r="C16" s="135" t="s">
        <v>955</v>
      </c>
      <c r="D16" s="113" t="s">
        <v>956</v>
      </c>
      <c r="E16" s="232"/>
      <c r="F16" s="135" t="s">
        <v>316</v>
      </c>
      <c r="G16" s="141">
        <v>1.05</v>
      </c>
      <c r="H16" s="115">
        <v>2.3000000000000001E-8</v>
      </c>
      <c r="I16" s="116" t="s">
        <v>195</v>
      </c>
      <c r="J16" s="116" t="s">
        <v>13</v>
      </c>
      <c r="K16" s="95" t="s">
        <v>957</v>
      </c>
      <c r="L16" s="99">
        <v>0.622</v>
      </c>
      <c r="M16" s="95" t="s">
        <v>958</v>
      </c>
      <c r="N16" s="95" t="s">
        <v>959</v>
      </c>
      <c r="O16" s="99">
        <v>0.66627999999999998</v>
      </c>
      <c r="P16" s="140">
        <v>0.45100000000000001</v>
      </c>
      <c r="Q16" s="95" t="s">
        <v>960</v>
      </c>
      <c r="R16" s="99">
        <v>0.218</v>
      </c>
      <c r="S16" s="95" t="s">
        <v>961</v>
      </c>
      <c r="T16" s="95" t="s">
        <v>959</v>
      </c>
      <c r="U16" s="99">
        <v>0.66593999999999998</v>
      </c>
      <c r="V16" s="140">
        <v>0.73870000000000002</v>
      </c>
    </row>
    <row r="17" spans="1:22" x14ac:dyDescent="0.2">
      <c r="A17" s="106">
        <v>14</v>
      </c>
      <c r="B17" s="135" t="s">
        <v>962</v>
      </c>
      <c r="C17" s="135" t="s">
        <v>400</v>
      </c>
      <c r="D17" s="117" t="s">
        <v>399</v>
      </c>
      <c r="E17" s="232"/>
      <c r="F17" s="118" t="s">
        <v>316</v>
      </c>
      <c r="G17" s="141">
        <v>1.1100000000000001</v>
      </c>
      <c r="H17" s="115">
        <v>2.4E-8</v>
      </c>
      <c r="I17" s="116" t="s">
        <v>195</v>
      </c>
      <c r="J17" s="116" t="s">
        <v>13</v>
      </c>
      <c r="K17" s="95" t="s">
        <v>963</v>
      </c>
      <c r="L17" s="99">
        <v>1.34E-2</v>
      </c>
      <c r="M17" s="95" t="s">
        <v>964</v>
      </c>
      <c r="N17" s="95" t="s">
        <v>965</v>
      </c>
      <c r="O17" s="99">
        <v>3.952E-2</v>
      </c>
      <c r="P17" s="140">
        <v>0.12620000000000001</v>
      </c>
      <c r="Q17" s="95" t="s">
        <v>966</v>
      </c>
      <c r="R17" s="99">
        <v>1.84E-2</v>
      </c>
      <c r="S17" s="95" t="s">
        <v>967</v>
      </c>
      <c r="T17" s="95" t="s">
        <v>965</v>
      </c>
      <c r="U17" s="99">
        <v>4.0030000000000003E-2</v>
      </c>
      <c r="V17" s="140">
        <v>0.44500000000000001</v>
      </c>
    </row>
    <row r="18" spans="1:22" x14ac:dyDescent="0.2">
      <c r="A18" s="106">
        <v>15</v>
      </c>
      <c r="B18" s="141" t="s">
        <v>968</v>
      </c>
      <c r="C18" s="135" t="s">
        <v>969</v>
      </c>
      <c r="D18" s="113" t="s">
        <v>970</v>
      </c>
      <c r="E18" s="233"/>
      <c r="F18" s="135" t="s">
        <v>254</v>
      </c>
      <c r="G18" s="141">
        <v>0.95</v>
      </c>
      <c r="H18" s="115">
        <v>1.2E-8</v>
      </c>
      <c r="I18" s="116" t="s">
        <v>195</v>
      </c>
      <c r="J18" s="116" t="s">
        <v>13</v>
      </c>
      <c r="K18" s="95" t="s">
        <v>971</v>
      </c>
      <c r="L18" s="99">
        <v>0.96599999999999997</v>
      </c>
      <c r="M18" s="95" t="s">
        <v>972</v>
      </c>
      <c r="N18" s="95" t="s">
        <v>973</v>
      </c>
      <c r="O18" s="99">
        <v>0.17302000000000001</v>
      </c>
      <c r="P18" s="140">
        <v>0.1648</v>
      </c>
      <c r="Q18" s="95" t="s">
        <v>974</v>
      </c>
      <c r="R18" s="99">
        <v>8.9700000000000002E-2</v>
      </c>
      <c r="S18" s="95" t="s">
        <v>975</v>
      </c>
      <c r="T18" s="95" t="s">
        <v>973</v>
      </c>
      <c r="U18" s="99">
        <v>0.17212</v>
      </c>
      <c r="V18" s="140">
        <v>0.91910000000000003</v>
      </c>
    </row>
    <row r="19" spans="1:22" x14ac:dyDescent="0.2">
      <c r="A19" s="7" t="s">
        <v>976</v>
      </c>
      <c r="B19" s="147"/>
      <c r="C19" s="147"/>
      <c r="D19" s="147"/>
      <c r="E19" s="147"/>
      <c r="F19" s="147"/>
      <c r="G19" s="147"/>
      <c r="H19" s="147"/>
      <c r="I19" s="147"/>
      <c r="J19" s="147"/>
      <c r="K19" s="147"/>
      <c r="L19" s="147"/>
      <c r="M19" s="147"/>
      <c r="N19" s="147"/>
      <c r="O19" s="147"/>
      <c r="P19" s="147"/>
      <c r="Q19" s="147"/>
      <c r="R19" s="147"/>
      <c r="S19" s="147"/>
      <c r="T19" s="147"/>
      <c r="U19" s="147"/>
    </row>
    <row r="20" spans="1:22" x14ac:dyDescent="0.2">
      <c r="A20" s="7"/>
      <c r="B20" s="147"/>
      <c r="C20" s="147"/>
      <c r="D20" s="147"/>
      <c r="E20" s="147"/>
      <c r="F20" s="147"/>
      <c r="G20" s="147"/>
      <c r="H20" s="147"/>
      <c r="I20" s="147"/>
      <c r="J20" s="147"/>
      <c r="K20" s="147"/>
      <c r="L20" s="147"/>
      <c r="M20" s="147"/>
      <c r="N20" s="147"/>
      <c r="O20" s="147"/>
      <c r="P20" s="147"/>
      <c r="Q20" s="147"/>
      <c r="R20" s="147"/>
      <c r="S20" s="147"/>
      <c r="T20" s="147"/>
      <c r="U20" s="147"/>
    </row>
  </sheetData>
  <sortState xmlns:xlrd2="http://schemas.microsoft.com/office/spreadsheetml/2017/richdata2" ref="A10:J14">
    <sortCondition ref="A10:A14"/>
  </sortState>
  <mergeCells count="18">
    <mergeCell ref="A2:A3"/>
    <mergeCell ref="B2:B3"/>
    <mergeCell ref="C2:C3"/>
    <mergeCell ref="D2:D3"/>
    <mergeCell ref="E2:E3"/>
    <mergeCell ref="E15:E18"/>
    <mergeCell ref="G2:G3"/>
    <mergeCell ref="H2:H3"/>
    <mergeCell ref="I2:I3"/>
    <mergeCell ref="J2:J3"/>
    <mergeCell ref="F2:F3"/>
    <mergeCell ref="K2:P2"/>
    <mergeCell ref="Q2:V2"/>
    <mergeCell ref="K4:V9"/>
    <mergeCell ref="K10:V14"/>
    <mergeCell ref="E4:E7"/>
    <mergeCell ref="E8:E9"/>
    <mergeCell ref="E10:E13"/>
  </mergeCells>
  <conditionalFormatting sqref="L15:L18 R15:R18">
    <cfRule type="cellIs" dxfId="0" priority="1" operator="lessThan">
      <formula>0.05</formula>
    </cfRule>
  </conditionalFormatting>
  <pageMargins left="0.7" right="0.7" top="0.75" bottom="0.75" header="0.3" footer="0.3"/>
  <pageSetup scale="38" orientation="landscape"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C5BCA3-0F4B-6D44-9C42-4C5BAF8DFDA6}">
  <sheetPr>
    <pageSetUpPr fitToPage="1"/>
  </sheetPr>
  <dimension ref="A1:I12"/>
  <sheetViews>
    <sheetView zoomScaleNormal="100" workbookViewId="0">
      <selection activeCell="A2" sqref="A2:A3"/>
    </sheetView>
  </sheetViews>
  <sheetFormatPr baseColWidth="10" defaultColWidth="10.83203125" defaultRowHeight="13" x14ac:dyDescent="0.2"/>
  <cols>
    <col min="1" max="1" width="8.6640625" style="6" customWidth="1"/>
    <col min="2" max="2" width="10.6640625" style="6" customWidth="1"/>
    <col min="3" max="3" width="13.6640625" style="6" customWidth="1"/>
    <col min="4" max="4" width="10.83203125" style="6" customWidth="1"/>
    <col min="5" max="6" width="12.33203125" style="6" customWidth="1"/>
    <col min="7" max="7" width="15.33203125" style="6" customWidth="1"/>
    <col min="8" max="8" width="13.1640625" style="6" customWidth="1"/>
    <col min="9" max="9" width="18.83203125" style="6" customWidth="1"/>
    <col min="10" max="16384" width="10.83203125" style="6"/>
  </cols>
  <sheetData>
    <row r="1" spans="1:9" s="4" customFormat="1" ht="35" customHeight="1" x14ac:dyDescent="0.2">
      <c r="A1" s="201" t="s">
        <v>977</v>
      </c>
      <c r="B1" s="201"/>
      <c r="C1" s="201"/>
      <c r="D1" s="201"/>
      <c r="E1" s="201"/>
      <c r="F1" s="201"/>
      <c r="G1" s="201"/>
      <c r="H1" s="201"/>
      <c r="I1" s="201"/>
    </row>
    <row r="2" spans="1:9" ht="24" customHeight="1" x14ac:dyDescent="0.2">
      <c r="A2" s="220" t="s">
        <v>243</v>
      </c>
      <c r="B2" s="220" t="s">
        <v>978</v>
      </c>
      <c r="C2" s="220"/>
      <c r="D2" s="220"/>
      <c r="E2" s="220" t="s">
        <v>979</v>
      </c>
      <c r="F2" s="220"/>
      <c r="G2" s="220"/>
      <c r="H2" s="220"/>
      <c r="I2" s="220"/>
    </row>
    <row r="3" spans="1:9" ht="42" customHeight="1" x14ac:dyDescent="0.2">
      <c r="A3" s="220"/>
      <c r="B3" s="142" t="s">
        <v>239</v>
      </c>
      <c r="C3" s="142" t="s">
        <v>240</v>
      </c>
      <c r="D3" s="142" t="s">
        <v>241</v>
      </c>
      <c r="E3" s="142" t="s">
        <v>980</v>
      </c>
      <c r="F3" s="142" t="s">
        <v>239</v>
      </c>
      <c r="G3" s="142" t="s">
        <v>240</v>
      </c>
      <c r="H3" s="142" t="s">
        <v>981</v>
      </c>
      <c r="I3" s="142" t="s">
        <v>982</v>
      </c>
    </row>
    <row r="4" spans="1:9" ht="16" customHeight="1" x14ac:dyDescent="0.2">
      <c r="A4" s="150" t="s">
        <v>295</v>
      </c>
      <c r="B4" s="150" t="s">
        <v>292</v>
      </c>
      <c r="C4" s="150" t="s">
        <v>293</v>
      </c>
      <c r="D4" s="242" t="s">
        <v>294</v>
      </c>
      <c r="E4" s="240" t="s">
        <v>294</v>
      </c>
      <c r="F4" s="125" t="s">
        <v>983</v>
      </c>
      <c r="G4" s="125" t="s">
        <v>984</v>
      </c>
      <c r="H4" s="12">
        <v>0.88</v>
      </c>
      <c r="I4" s="125" t="s">
        <v>985</v>
      </c>
    </row>
    <row r="5" spans="1:9" ht="16" customHeight="1" x14ac:dyDescent="0.2">
      <c r="A5" s="150"/>
      <c r="B5" s="150"/>
      <c r="C5" s="150"/>
      <c r="D5" s="242"/>
      <c r="E5" s="241"/>
      <c r="F5" s="125" t="s">
        <v>986</v>
      </c>
      <c r="G5" s="125" t="s">
        <v>987</v>
      </c>
      <c r="H5" s="12">
        <v>0.86</v>
      </c>
      <c r="I5" s="125" t="s">
        <v>988</v>
      </c>
    </row>
    <row r="6" spans="1:9" ht="16" customHeight="1" x14ac:dyDescent="0.2">
      <c r="A6" s="150" t="s">
        <v>273</v>
      </c>
      <c r="B6" s="150" t="s">
        <v>989</v>
      </c>
      <c r="C6" s="150" t="s">
        <v>270</v>
      </c>
      <c r="D6" s="195" t="s">
        <v>271</v>
      </c>
      <c r="E6" s="195" t="s">
        <v>271</v>
      </c>
      <c r="F6" s="125" t="s">
        <v>990</v>
      </c>
      <c r="G6" s="125" t="s">
        <v>991</v>
      </c>
      <c r="H6" s="12">
        <v>1</v>
      </c>
      <c r="I6" s="125" t="s">
        <v>992</v>
      </c>
    </row>
    <row r="7" spans="1:9" ht="16" customHeight="1" x14ac:dyDescent="0.2">
      <c r="A7" s="150"/>
      <c r="B7" s="150"/>
      <c r="C7" s="150"/>
      <c r="D7" s="195"/>
      <c r="E7" s="195"/>
      <c r="F7" s="125" t="s">
        <v>993</v>
      </c>
      <c r="G7" s="125" t="s">
        <v>994</v>
      </c>
      <c r="H7" s="12">
        <v>1</v>
      </c>
      <c r="I7" s="125" t="s">
        <v>995</v>
      </c>
    </row>
    <row r="8" spans="1:9" ht="16" customHeight="1" x14ac:dyDescent="0.2">
      <c r="A8" s="150"/>
      <c r="B8" s="150"/>
      <c r="C8" s="150"/>
      <c r="D8" s="195"/>
      <c r="E8" s="195"/>
      <c r="F8" s="125" t="s">
        <v>996</v>
      </c>
      <c r="G8" s="125" t="s">
        <v>997</v>
      </c>
      <c r="H8" s="12">
        <v>1</v>
      </c>
      <c r="I8" s="125" t="s">
        <v>998</v>
      </c>
    </row>
    <row r="9" spans="1:9" ht="16" customHeight="1" x14ac:dyDescent="0.2">
      <c r="A9" s="150"/>
      <c r="B9" s="150"/>
      <c r="C9" s="150"/>
      <c r="D9" s="195"/>
      <c r="E9" s="134" t="s">
        <v>999</v>
      </c>
      <c r="F9" s="125" t="s">
        <v>1000</v>
      </c>
      <c r="G9" s="125" t="s">
        <v>1001</v>
      </c>
      <c r="H9" s="12">
        <v>1</v>
      </c>
      <c r="I9" s="125" t="s">
        <v>1002</v>
      </c>
    </row>
    <row r="10" spans="1:9" ht="16" customHeight="1" x14ac:dyDescent="0.2">
      <c r="A10" s="150"/>
      <c r="B10" s="150"/>
      <c r="C10" s="150"/>
      <c r="D10" s="195"/>
      <c r="E10" s="145" t="s">
        <v>1003</v>
      </c>
      <c r="F10" s="125" t="s">
        <v>1004</v>
      </c>
      <c r="G10" s="125" t="s">
        <v>1005</v>
      </c>
      <c r="H10" s="12">
        <v>0.86680000000000001</v>
      </c>
      <c r="I10" s="125" t="s">
        <v>1006</v>
      </c>
    </row>
    <row r="11" spans="1:9" ht="16" customHeight="1" x14ac:dyDescent="0.2">
      <c r="A11" s="150"/>
      <c r="B11" s="150"/>
      <c r="C11" s="150"/>
      <c r="D11" s="195"/>
      <c r="E11" s="145" t="s">
        <v>1007</v>
      </c>
      <c r="F11" s="125" t="s">
        <v>1008</v>
      </c>
      <c r="G11" s="125" t="s">
        <v>1009</v>
      </c>
      <c r="H11" s="12">
        <v>0.83779999999999999</v>
      </c>
      <c r="I11" s="125" t="s">
        <v>1010</v>
      </c>
    </row>
    <row r="12" spans="1:9" x14ac:dyDescent="0.2">
      <c r="A12" s="237" t="s">
        <v>1011</v>
      </c>
      <c r="B12" s="238"/>
      <c r="C12" s="238"/>
      <c r="D12" s="238"/>
      <c r="E12" s="238"/>
      <c r="F12" s="238"/>
      <c r="G12" s="238"/>
      <c r="H12" s="238"/>
      <c r="I12" s="239"/>
    </row>
  </sheetData>
  <mergeCells count="15">
    <mergeCell ref="A12:I12"/>
    <mergeCell ref="B6:B11"/>
    <mergeCell ref="A6:A11"/>
    <mergeCell ref="A1:I1"/>
    <mergeCell ref="E4:E5"/>
    <mergeCell ref="E6:E8"/>
    <mergeCell ref="A2:A3"/>
    <mergeCell ref="B2:D2"/>
    <mergeCell ref="E2:I2"/>
    <mergeCell ref="A4:A5"/>
    <mergeCell ref="B4:B5"/>
    <mergeCell ref="C4:C5"/>
    <mergeCell ref="D4:D5"/>
    <mergeCell ref="D6:D11"/>
    <mergeCell ref="C6:C11"/>
  </mergeCells>
  <pageMargins left="0.7" right="0.7" top="0.75" bottom="0.75" header="0.3" footer="0.3"/>
  <pageSetup scale="99" fitToHeight="2" orientation="landscape" horizontalDpi="0" verticalDpi="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038B0-7AC9-2743-AAA2-40C9E59D179D}">
  <sheetPr>
    <pageSetUpPr fitToPage="1"/>
  </sheetPr>
  <dimension ref="A1:O67"/>
  <sheetViews>
    <sheetView zoomScaleNormal="100" workbookViewId="0">
      <selection activeCell="A2" sqref="A2:D2"/>
    </sheetView>
  </sheetViews>
  <sheetFormatPr baseColWidth="10" defaultColWidth="10.83203125" defaultRowHeight="13" x14ac:dyDescent="0.2"/>
  <cols>
    <col min="1" max="1" width="8.83203125" style="6" customWidth="1"/>
    <col min="2" max="2" width="13.5" style="6" customWidth="1"/>
    <col min="3" max="3" width="17.33203125" style="6" customWidth="1"/>
    <col min="4" max="4" width="10.6640625" style="6" customWidth="1"/>
    <col min="5" max="5" width="13" style="6" customWidth="1"/>
    <col min="6" max="6" width="15.1640625" style="6" customWidth="1"/>
    <col min="7" max="7" width="10" style="6" customWidth="1"/>
    <col min="8" max="8" width="35.1640625" style="6" bestFit="1" customWidth="1"/>
    <col min="9" max="9" width="9.5" style="6" customWidth="1"/>
    <col min="10" max="10" width="7.6640625" style="6" customWidth="1"/>
    <col min="11" max="12" width="8.33203125" style="6" customWidth="1"/>
    <col min="13" max="13" width="9.83203125" style="6" customWidth="1"/>
    <col min="14" max="14" width="12.1640625" style="6" customWidth="1"/>
    <col min="15" max="16384" width="10.83203125" style="8"/>
  </cols>
  <sheetData>
    <row r="1" spans="1:15" s="4" customFormat="1" ht="18" x14ac:dyDescent="0.2">
      <c r="A1" s="53" t="s">
        <v>1012</v>
      </c>
      <c r="O1" s="147"/>
    </row>
    <row r="2" spans="1:15" ht="22" customHeight="1" x14ac:dyDescent="0.2">
      <c r="A2" s="246" t="s">
        <v>978</v>
      </c>
      <c r="B2" s="246"/>
      <c r="C2" s="246"/>
      <c r="D2" s="246"/>
      <c r="E2" s="246" t="s">
        <v>1013</v>
      </c>
      <c r="F2" s="246"/>
      <c r="G2" s="246"/>
      <c r="H2" s="246"/>
      <c r="I2" s="246"/>
      <c r="J2" s="246"/>
      <c r="K2" s="246"/>
      <c r="L2" s="246"/>
      <c r="M2" s="246"/>
      <c r="N2" s="246"/>
    </row>
    <row r="3" spans="1:15" ht="59" customHeight="1" x14ac:dyDescent="0.2">
      <c r="A3" s="52" t="s">
        <v>243</v>
      </c>
      <c r="B3" s="52" t="s">
        <v>239</v>
      </c>
      <c r="C3" s="146" t="s">
        <v>240</v>
      </c>
      <c r="D3" s="47" t="s">
        <v>1014</v>
      </c>
      <c r="E3" s="146" t="s">
        <v>239</v>
      </c>
      <c r="F3" s="146" t="s">
        <v>240</v>
      </c>
      <c r="G3" s="146" t="s">
        <v>980</v>
      </c>
      <c r="H3" s="146" t="s">
        <v>1015</v>
      </c>
      <c r="I3" s="146" t="s">
        <v>247</v>
      </c>
      <c r="J3" s="47" t="s">
        <v>242</v>
      </c>
      <c r="K3" s="47" t="s">
        <v>1016</v>
      </c>
      <c r="L3" s="146" t="s">
        <v>1017</v>
      </c>
      <c r="M3" s="47" t="s">
        <v>981</v>
      </c>
      <c r="N3" s="47" t="s">
        <v>1018</v>
      </c>
    </row>
    <row r="4" spans="1:15" s="11" customFormat="1" ht="16" x14ac:dyDescent="0.15">
      <c r="A4" s="125" t="s">
        <v>255</v>
      </c>
      <c r="B4" s="20" t="s">
        <v>251</v>
      </c>
      <c r="C4" s="125" t="s">
        <v>252</v>
      </c>
      <c r="D4" s="125" t="s">
        <v>254</v>
      </c>
      <c r="E4" s="125" t="s">
        <v>1019</v>
      </c>
      <c r="F4" s="125" t="s">
        <v>1020</v>
      </c>
      <c r="G4" s="125" t="s">
        <v>268</v>
      </c>
      <c r="H4" s="125" t="s">
        <v>1021</v>
      </c>
      <c r="I4" s="9">
        <v>9.9999999999999998E-17</v>
      </c>
      <c r="J4" s="125" t="s">
        <v>316</v>
      </c>
      <c r="K4" s="125" t="s">
        <v>254</v>
      </c>
      <c r="L4" s="125">
        <v>-9.32</v>
      </c>
      <c r="M4" s="125">
        <v>0.96099999999999997</v>
      </c>
      <c r="N4" s="125" t="s">
        <v>254</v>
      </c>
    </row>
    <row r="5" spans="1:15" s="11" customFormat="1" ht="16" x14ac:dyDescent="0.15">
      <c r="A5" s="173" t="s">
        <v>255</v>
      </c>
      <c r="B5" s="71" t="s">
        <v>948</v>
      </c>
      <c r="C5" s="136" t="s">
        <v>392</v>
      </c>
      <c r="D5" s="136" t="s">
        <v>254</v>
      </c>
      <c r="E5" s="136" t="s">
        <v>1022</v>
      </c>
      <c r="F5" s="136" t="s">
        <v>1023</v>
      </c>
      <c r="G5" s="136" t="s">
        <v>1024</v>
      </c>
      <c r="H5" s="136" t="s">
        <v>1025</v>
      </c>
      <c r="I5" s="61">
        <v>3.27107E-40</v>
      </c>
      <c r="J5" s="136" t="s">
        <v>272</v>
      </c>
      <c r="K5" s="136" t="s">
        <v>260</v>
      </c>
      <c r="L5" s="136">
        <v>-0.753</v>
      </c>
      <c r="M5" s="136">
        <v>0.99</v>
      </c>
      <c r="N5" s="136" t="s">
        <v>260</v>
      </c>
    </row>
    <row r="6" spans="1:15" s="11" customFormat="1" ht="16" x14ac:dyDescent="0.15">
      <c r="A6" s="174"/>
      <c r="B6" s="71" t="s">
        <v>948</v>
      </c>
      <c r="C6" s="136" t="s">
        <v>392</v>
      </c>
      <c r="D6" s="136" t="s">
        <v>254</v>
      </c>
      <c r="E6" s="136" t="s">
        <v>1026</v>
      </c>
      <c r="F6" s="136" t="s">
        <v>1027</v>
      </c>
      <c r="G6" s="136" t="s">
        <v>1024</v>
      </c>
      <c r="H6" s="136" t="s">
        <v>1028</v>
      </c>
      <c r="I6" s="61">
        <v>6.2459999999999996E-17</v>
      </c>
      <c r="J6" s="136" t="s">
        <v>254</v>
      </c>
      <c r="K6" s="136" t="s">
        <v>316</v>
      </c>
      <c r="L6" s="136">
        <v>0.53500000000000003</v>
      </c>
      <c r="M6" s="136">
        <v>0.96199999999999997</v>
      </c>
      <c r="N6" s="136" t="s">
        <v>254</v>
      </c>
    </row>
    <row r="7" spans="1:15" s="11" customFormat="1" ht="16" customHeight="1" x14ac:dyDescent="0.15">
      <c r="A7" s="174"/>
      <c r="B7" s="71" t="s">
        <v>948</v>
      </c>
      <c r="C7" s="136" t="s">
        <v>392</v>
      </c>
      <c r="D7" s="136" t="s">
        <v>254</v>
      </c>
      <c r="E7" s="136" t="s">
        <v>1026</v>
      </c>
      <c r="F7" s="136" t="s">
        <v>1027</v>
      </c>
      <c r="G7" s="136" t="s">
        <v>1024</v>
      </c>
      <c r="H7" s="136" t="s">
        <v>1029</v>
      </c>
      <c r="I7" s="61">
        <v>1.8785599999999999E-16</v>
      </c>
      <c r="J7" s="136" t="s">
        <v>316</v>
      </c>
      <c r="K7" s="136" t="s">
        <v>254</v>
      </c>
      <c r="L7" s="136">
        <v>-0.45200000000000001</v>
      </c>
      <c r="M7" s="136">
        <v>0.96199999999999997</v>
      </c>
      <c r="N7" s="136" t="s">
        <v>254</v>
      </c>
    </row>
    <row r="8" spans="1:15" s="11" customFormat="1" ht="16" x14ac:dyDescent="0.15">
      <c r="A8" s="174"/>
      <c r="B8" s="71" t="s">
        <v>948</v>
      </c>
      <c r="C8" s="136" t="s">
        <v>392</v>
      </c>
      <c r="D8" s="136" t="s">
        <v>254</v>
      </c>
      <c r="E8" s="136" t="s">
        <v>1030</v>
      </c>
      <c r="F8" s="136" t="s">
        <v>1031</v>
      </c>
      <c r="G8" s="136" t="s">
        <v>1032</v>
      </c>
      <c r="H8" s="136" t="s">
        <v>1033</v>
      </c>
      <c r="I8" s="61">
        <v>6.5324899999999998E-40</v>
      </c>
      <c r="J8" s="136" t="s">
        <v>316</v>
      </c>
      <c r="K8" s="136" t="s">
        <v>254</v>
      </c>
      <c r="L8" s="136">
        <v>-13.222</v>
      </c>
      <c r="M8" s="136">
        <v>0.81</v>
      </c>
      <c r="N8" s="136" t="s">
        <v>254</v>
      </c>
    </row>
    <row r="9" spans="1:15" s="11" customFormat="1" ht="16" x14ac:dyDescent="0.15">
      <c r="A9" s="175"/>
      <c r="B9" s="71" t="s">
        <v>948</v>
      </c>
      <c r="C9" s="136" t="s">
        <v>392</v>
      </c>
      <c r="D9" s="136" t="s">
        <v>254</v>
      </c>
      <c r="E9" s="136" t="s">
        <v>1030</v>
      </c>
      <c r="F9" s="136" t="s">
        <v>1031</v>
      </c>
      <c r="G9" s="136" t="s">
        <v>1032</v>
      </c>
      <c r="H9" s="136" t="s">
        <v>1034</v>
      </c>
      <c r="I9" s="61">
        <v>4.2519999999999998E-14</v>
      </c>
      <c r="J9" s="136" t="s">
        <v>254</v>
      </c>
      <c r="K9" s="136" t="s">
        <v>316</v>
      </c>
      <c r="L9" s="136">
        <v>0.372</v>
      </c>
      <c r="M9" s="136">
        <v>0.81</v>
      </c>
      <c r="N9" s="136" t="s">
        <v>254</v>
      </c>
    </row>
    <row r="10" spans="1:15" s="11" customFormat="1" ht="16" x14ac:dyDescent="0.15">
      <c r="A10" s="177" t="s">
        <v>273</v>
      </c>
      <c r="B10" s="20" t="s">
        <v>269</v>
      </c>
      <c r="C10" s="125" t="s">
        <v>270</v>
      </c>
      <c r="D10" s="125" t="s">
        <v>272</v>
      </c>
      <c r="E10" s="125" t="s">
        <v>990</v>
      </c>
      <c r="F10" s="125" t="s">
        <v>991</v>
      </c>
      <c r="G10" s="125" t="s">
        <v>999</v>
      </c>
      <c r="H10" s="125" t="s">
        <v>1035</v>
      </c>
      <c r="I10" s="9">
        <v>2.1388300000000002E-96</v>
      </c>
      <c r="J10" s="125" t="s">
        <v>316</v>
      </c>
      <c r="K10" s="125" t="s">
        <v>254</v>
      </c>
      <c r="L10" s="125">
        <v>-9.1999999999999998E-2</v>
      </c>
      <c r="M10" s="125">
        <v>0.999</v>
      </c>
      <c r="N10" s="125" t="s">
        <v>254</v>
      </c>
    </row>
    <row r="11" spans="1:15" s="11" customFormat="1" ht="16" x14ac:dyDescent="0.15">
      <c r="A11" s="178"/>
      <c r="B11" s="20" t="s">
        <v>269</v>
      </c>
      <c r="C11" s="125" t="s">
        <v>270</v>
      </c>
      <c r="D11" s="125" t="s">
        <v>272</v>
      </c>
      <c r="E11" s="125" t="s">
        <v>990</v>
      </c>
      <c r="F11" s="125" t="s">
        <v>991</v>
      </c>
      <c r="G11" s="125" t="s">
        <v>999</v>
      </c>
      <c r="H11" s="125" t="s">
        <v>1036</v>
      </c>
      <c r="I11" s="9">
        <v>8.9138700000000001E-11</v>
      </c>
      <c r="J11" s="125" t="s">
        <v>254</v>
      </c>
      <c r="K11" s="125" t="s">
        <v>316</v>
      </c>
      <c r="L11" s="125">
        <v>0.41599999999999998</v>
      </c>
      <c r="M11" s="125">
        <v>0.999</v>
      </c>
      <c r="N11" s="125" t="s">
        <v>254</v>
      </c>
    </row>
    <row r="12" spans="1:15" s="11" customFormat="1" ht="16" customHeight="1" x14ac:dyDescent="0.15">
      <c r="A12" s="178"/>
      <c r="B12" s="20" t="s">
        <v>269</v>
      </c>
      <c r="C12" s="125" t="s">
        <v>270</v>
      </c>
      <c r="D12" s="125" t="s">
        <v>272</v>
      </c>
      <c r="E12" s="125" t="s">
        <v>1037</v>
      </c>
      <c r="F12" s="125" t="s">
        <v>1038</v>
      </c>
      <c r="G12" s="125" t="s">
        <v>999</v>
      </c>
      <c r="H12" s="125" t="s">
        <v>1039</v>
      </c>
      <c r="I12" s="9">
        <v>1.2000000000000001E-35</v>
      </c>
      <c r="J12" s="125" t="s">
        <v>254</v>
      </c>
      <c r="K12" s="125" t="s">
        <v>23</v>
      </c>
      <c r="L12" s="125">
        <v>0.41599999999999998</v>
      </c>
      <c r="M12" s="125">
        <v>0.998</v>
      </c>
      <c r="N12" s="125" t="s">
        <v>254</v>
      </c>
    </row>
    <row r="13" spans="1:15" s="11" customFormat="1" ht="16" x14ac:dyDescent="0.15">
      <c r="A13" s="178"/>
      <c r="B13" s="20" t="s">
        <v>269</v>
      </c>
      <c r="C13" s="125" t="s">
        <v>270</v>
      </c>
      <c r="D13" s="125" t="s">
        <v>272</v>
      </c>
      <c r="E13" s="125" t="s">
        <v>1040</v>
      </c>
      <c r="F13" s="125" t="s">
        <v>1041</v>
      </c>
      <c r="G13" s="125" t="s">
        <v>999</v>
      </c>
      <c r="H13" s="125" t="s">
        <v>1042</v>
      </c>
      <c r="I13" s="9">
        <v>2.1364500000000002E-22</v>
      </c>
      <c r="J13" s="125" t="s">
        <v>254</v>
      </c>
      <c r="K13" s="125" t="s">
        <v>316</v>
      </c>
      <c r="L13" s="125">
        <v>1.0189999999999999</v>
      </c>
      <c r="M13" s="125">
        <v>0.998</v>
      </c>
      <c r="N13" s="125" t="s">
        <v>254</v>
      </c>
    </row>
    <row r="14" spans="1:15" s="11" customFormat="1" ht="16" x14ac:dyDescent="0.15">
      <c r="A14" s="178"/>
      <c r="B14" s="20" t="s">
        <v>269</v>
      </c>
      <c r="C14" s="125" t="s">
        <v>270</v>
      </c>
      <c r="D14" s="125" t="s">
        <v>272</v>
      </c>
      <c r="E14" s="125" t="s">
        <v>1043</v>
      </c>
      <c r="F14" s="125" t="s">
        <v>1044</v>
      </c>
      <c r="G14" s="125" t="s">
        <v>1045</v>
      </c>
      <c r="H14" s="125" t="s">
        <v>1046</v>
      </c>
      <c r="I14" s="9">
        <v>2.0117999999999998E-27</v>
      </c>
      <c r="J14" s="125" t="s">
        <v>272</v>
      </c>
      <c r="K14" s="125" t="s">
        <v>260</v>
      </c>
      <c r="L14" s="125">
        <v>-10.849</v>
      </c>
      <c r="M14" s="125">
        <v>0.99</v>
      </c>
      <c r="N14" s="125" t="s">
        <v>272</v>
      </c>
    </row>
    <row r="15" spans="1:15" s="11" customFormat="1" ht="16" x14ac:dyDescent="0.15">
      <c r="A15" s="178"/>
      <c r="B15" s="20" t="s">
        <v>269</v>
      </c>
      <c r="C15" s="125" t="s">
        <v>270</v>
      </c>
      <c r="D15" s="125" t="s">
        <v>272</v>
      </c>
      <c r="E15" s="125" t="s">
        <v>993</v>
      </c>
      <c r="F15" s="125" t="s">
        <v>994</v>
      </c>
      <c r="G15" s="125" t="s">
        <v>1047</v>
      </c>
      <c r="H15" s="125" t="s">
        <v>1048</v>
      </c>
      <c r="I15" s="9">
        <v>1.2822100000000001E-10</v>
      </c>
      <c r="J15" s="125" t="s">
        <v>254</v>
      </c>
      <c r="K15" s="125" t="s">
        <v>272</v>
      </c>
      <c r="L15" s="125">
        <v>0.40699999999999997</v>
      </c>
      <c r="M15" s="125">
        <v>0.98899999999999999</v>
      </c>
      <c r="N15" s="125" t="s">
        <v>254</v>
      </c>
    </row>
    <row r="16" spans="1:15" s="11" customFormat="1" ht="16" x14ac:dyDescent="0.15">
      <c r="A16" s="178"/>
      <c r="B16" s="20" t="s">
        <v>269</v>
      </c>
      <c r="C16" s="125" t="s">
        <v>270</v>
      </c>
      <c r="D16" s="125" t="s">
        <v>272</v>
      </c>
      <c r="E16" s="125" t="s">
        <v>1049</v>
      </c>
      <c r="F16" s="125" t="s">
        <v>1050</v>
      </c>
      <c r="G16" s="125" t="s">
        <v>999</v>
      </c>
      <c r="H16" s="125" t="s">
        <v>1051</v>
      </c>
      <c r="I16" s="9">
        <v>9.6210800000000001E-19</v>
      </c>
      <c r="J16" s="125" t="s">
        <v>272</v>
      </c>
      <c r="K16" s="125" t="s">
        <v>260</v>
      </c>
      <c r="L16" s="125">
        <v>0.32400000000000001</v>
      </c>
      <c r="M16" s="125">
        <v>0.98</v>
      </c>
      <c r="N16" s="125" t="s">
        <v>272</v>
      </c>
    </row>
    <row r="17" spans="1:14" s="11" customFormat="1" ht="16" x14ac:dyDescent="0.15">
      <c r="A17" s="178"/>
      <c r="B17" s="20" t="s">
        <v>269</v>
      </c>
      <c r="C17" s="125" t="s">
        <v>270</v>
      </c>
      <c r="D17" s="125" t="s">
        <v>272</v>
      </c>
      <c r="E17" s="125" t="s">
        <v>1052</v>
      </c>
      <c r="F17" s="125" t="s">
        <v>1053</v>
      </c>
      <c r="G17" s="125" t="s">
        <v>999</v>
      </c>
      <c r="H17" s="125" t="s">
        <v>1033</v>
      </c>
      <c r="I17" s="9">
        <v>4.9043E-156</v>
      </c>
      <c r="J17" s="125" t="s">
        <v>254</v>
      </c>
      <c r="K17" s="125" t="s">
        <v>316</v>
      </c>
      <c r="L17" s="125">
        <v>26.611999999999998</v>
      </c>
      <c r="M17" s="125">
        <v>0.97599999999999998</v>
      </c>
      <c r="N17" s="125" t="s">
        <v>254</v>
      </c>
    </row>
    <row r="18" spans="1:14" s="11" customFormat="1" ht="16" x14ac:dyDescent="0.15">
      <c r="A18" s="178"/>
      <c r="B18" s="20" t="s">
        <v>269</v>
      </c>
      <c r="C18" s="125" t="s">
        <v>270</v>
      </c>
      <c r="D18" s="125" t="s">
        <v>272</v>
      </c>
      <c r="E18" s="125" t="s">
        <v>1052</v>
      </c>
      <c r="F18" s="125" t="s">
        <v>1053</v>
      </c>
      <c r="G18" s="125" t="s">
        <v>999</v>
      </c>
      <c r="H18" s="125" t="s">
        <v>1054</v>
      </c>
      <c r="I18" s="9">
        <v>1.60731E-98</v>
      </c>
      <c r="J18" s="125" t="s">
        <v>316</v>
      </c>
      <c r="K18" s="125" t="s">
        <v>254</v>
      </c>
      <c r="L18" s="125">
        <v>-9.0999999999999998E-2</v>
      </c>
      <c r="M18" s="125">
        <v>0.97599999999999998</v>
      </c>
      <c r="N18" s="125" t="s">
        <v>254</v>
      </c>
    </row>
    <row r="19" spans="1:14" s="11" customFormat="1" ht="16" x14ac:dyDescent="0.15">
      <c r="A19" s="178"/>
      <c r="B19" s="20" t="s">
        <v>269</v>
      </c>
      <c r="C19" s="125" t="s">
        <v>270</v>
      </c>
      <c r="D19" s="125" t="s">
        <v>272</v>
      </c>
      <c r="E19" s="125" t="s">
        <v>1052</v>
      </c>
      <c r="F19" s="125" t="s">
        <v>1053</v>
      </c>
      <c r="G19" s="125" t="s">
        <v>999</v>
      </c>
      <c r="H19" s="125" t="s">
        <v>1055</v>
      </c>
      <c r="I19" s="9">
        <v>4.2514399999999999E-30</v>
      </c>
      <c r="J19" s="125" t="s">
        <v>254</v>
      </c>
      <c r="K19" s="125" t="s">
        <v>316</v>
      </c>
      <c r="L19" s="125">
        <v>1.371</v>
      </c>
      <c r="M19" s="125">
        <v>0.97599999999999998</v>
      </c>
      <c r="N19" s="125" t="s">
        <v>254</v>
      </c>
    </row>
    <row r="20" spans="1:14" s="11" customFormat="1" ht="16" x14ac:dyDescent="0.15">
      <c r="A20" s="178"/>
      <c r="B20" s="20" t="s">
        <v>269</v>
      </c>
      <c r="C20" s="125" t="s">
        <v>270</v>
      </c>
      <c r="D20" s="125" t="s">
        <v>272</v>
      </c>
      <c r="E20" s="125" t="s">
        <v>1052</v>
      </c>
      <c r="F20" s="125" t="s">
        <v>1053</v>
      </c>
      <c r="G20" s="125" t="s">
        <v>999</v>
      </c>
      <c r="H20" s="125" t="s">
        <v>1056</v>
      </c>
      <c r="I20" s="9">
        <v>3.2839699999999999E-22</v>
      </c>
      <c r="J20" s="125" t="s">
        <v>254</v>
      </c>
      <c r="K20" s="125" t="s">
        <v>316</v>
      </c>
      <c r="L20" s="125">
        <v>1.1419999999999999</v>
      </c>
      <c r="M20" s="125">
        <v>0.97599999999999998</v>
      </c>
      <c r="N20" s="125" t="s">
        <v>254</v>
      </c>
    </row>
    <row r="21" spans="1:14" s="11" customFormat="1" ht="16" x14ac:dyDescent="0.15">
      <c r="A21" s="178"/>
      <c r="B21" s="20" t="s">
        <v>269</v>
      </c>
      <c r="C21" s="125" t="s">
        <v>270</v>
      </c>
      <c r="D21" s="125" t="s">
        <v>272</v>
      </c>
      <c r="E21" s="125" t="s">
        <v>1052</v>
      </c>
      <c r="F21" s="125" t="s">
        <v>1053</v>
      </c>
      <c r="G21" s="125" t="s">
        <v>999</v>
      </c>
      <c r="H21" s="125" t="s">
        <v>1057</v>
      </c>
      <c r="I21" s="9">
        <v>4.5796100000000001E-22</v>
      </c>
      <c r="J21" s="125" t="s">
        <v>254</v>
      </c>
      <c r="K21" s="125" t="s">
        <v>316</v>
      </c>
      <c r="L21" s="125">
        <v>1.1080000000000001</v>
      </c>
      <c r="M21" s="125">
        <v>0.97599999999999998</v>
      </c>
      <c r="N21" s="125" t="s">
        <v>254</v>
      </c>
    </row>
    <row r="22" spans="1:14" s="11" customFormat="1" ht="16" x14ac:dyDescent="0.15">
      <c r="A22" s="178"/>
      <c r="B22" s="20" t="s">
        <v>269</v>
      </c>
      <c r="C22" s="125" t="s">
        <v>270</v>
      </c>
      <c r="D22" s="125" t="s">
        <v>272</v>
      </c>
      <c r="E22" s="125" t="s">
        <v>1052</v>
      </c>
      <c r="F22" s="125" t="s">
        <v>1053</v>
      </c>
      <c r="G22" s="125" t="s">
        <v>999</v>
      </c>
      <c r="H22" s="125" t="s">
        <v>1058</v>
      </c>
      <c r="I22" s="9">
        <v>1.346E-18</v>
      </c>
      <c r="J22" s="125" t="s">
        <v>254</v>
      </c>
      <c r="K22" s="125" t="s">
        <v>316</v>
      </c>
      <c r="L22" s="125">
        <v>1.82</v>
      </c>
      <c r="M22" s="125">
        <v>0.97599999999999998</v>
      </c>
      <c r="N22" s="125" t="s">
        <v>254</v>
      </c>
    </row>
    <row r="23" spans="1:14" s="11" customFormat="1" ht="16" x14ac:dyDescent="0.15">
      <c r="A23" s="178"/>
      <c r="B23" s="20" t="s">
        <v>269</v>
      </c>
      <c r="C23" s="125" t="s">
        <v>270</v>
      </c>
      <c r="D23" s="125" t="s">
        <v>272</v>
      </c>
      <c r="E23" s="125" t="s">
        <v>1052</v>
      </c>
      <c r="F23" s="125" t="s">
        <v>1053</v>
      </c>
      <c r="G23" s="125" t="s">
        <v>999</v>
      </c>
      <c r="H23" s="125" t="s">
        <v>1059</v>
      </c>
      <c r="I23" s="9">
        <v>1.9515000000000001E-17</v>
      </c>
      <c r="J23" s="125" t="s">
        <v>254</v>
      </c>
      <c r="K23" s="125" t="s">
        <v>316</v>
      </c>
      <c r="L23" s="125">
        <v>1.2150000000000001</v>
      </c>
      <c r="M23" s="125">
        <v>0.97599999999999998</v>
      </c>
      <c r="N23" s="125" t="s">
        <v>254</v>
      </c>
    </row>
    <row r="24" spans="1:14" s="11" customFormat="1" ht="16" x14ac:dyDescent="0.15">
      <c r="A24" s="178"/>
      <c r="B24" s="20" t="s">
        <v>269</v>
      </c>
      <c r="C24" s="125" t="s">
        <v>270</v>
      </c>
      <c r="D24" s="125" t="s">
        <v>272</v>
      </c>
      <c r="E24" s="125" t="s">
        <v>1052</v>
      </c>
      <c r="F24" s="125" t="s">
        <v>1053</v>
      </c>
      <c r="G24" s="125" t="s">
        <v>999</v>
      </c>
      <c r="H24" s="125" t="s">
        <v>1060</v>
      </c>
      <c r="I24" s="9">
        <v>8.3246000000000002E-17</v>
      </c>
      <c r="J24" s="125" t="s">
        <v>254</v>
      </c>
      <c r="K24" s="125" t="s">
        <v>316</v>
      </c>
      <c r="L24" s="125">
        <v>1.383</v>
      </c>
      <c r="M24" s="125">
        <v>0.97599999999999998</v>
      </c>
      <c r="N24" s="125" t="s">
        <v>254</v>
      </c>
    </row>
    <row r="25" spans="1:14" s="11" customFormat="1" ht="16" x14ac:dyDescent="0.15">
      <c r="A25" s="178"/>
      <c r="B25" s="20" t="s">
        <v>269</v>
      </c>
      <c r="C25" s="125" t="s">
        <v>270</v>
      </c>
      <c r="D25" s="125" t="s">
        <v>272</v>
      </c>
      <c r="E25" s="125" t="s">
        <v>1052</v>
      </c>
      <c r="F25" s="125" t="s">
        <v>1053</v>
      </c>
      <c r="G25" s="125" t="s">
        <v>999</v>
      </c>
      <c r="H25" s="125" t="s">
        <v>1061</v>
      </c>
      <c r="I25" s="9">
        <v>6.9304099999999999E-14</v>
      </c>
      <c r="J25" s="125" t="s">
        <v>254</v>
      </c>
      <c r="K25" s="125" t="s">
        <v>316</v>
      </c>
      <c r="L25" s="125">
        <v>0.47399999999999998</v>
      </c>
      <c r="M25" s="125">
        <v>0.97599999999999998</v>
      </c>
      <c r="N25" s="125" t="s">
        <v>254</v>
      </c>
    </row>
    <row r="26" spans="1:14" s="11" customFormat="1" ht="16" x14ac:dyDescent="0.15">
      <c r="A26" s="178"/>
      <c r="B26" s="20" t="s">
        <v>269</v>
      </c>
      <c r="C26" s="125" t="s">
        <v>270</v>
      </c>
      <c r="D26" s="125" t="s">
        <v>272</v>
      </c>
      <c r="E26" s="125" t="s">
        <v>1052</v>
      </c>
      <c r="F26" s="125" t="s">
        <v>1053</v>
      </c>
      <c r="G26" s="125" t="s">
        <v>999</v>
      </c>
      <c r="H26" s="125" t="s">
        <v>1062</v>
      </c>
      <c r="I26" s="9">
        <v>4.7332099999999998E-10</v>
      </c>
      <c r="J26" s="125" t="s">
        <v>254</v>
      </c>
      <c r="K26" s="125" t="s">
        <v>316</v>
      </c>
      <c r="L26" s="125">
        <v>1.02</v>
      </c>
      <c r="M26" s="125">
        <v>0.97599999999999998</v>
      </c>
      <c r="N26" s="125" t="s">
        <v>254</v>
      </c>
    </row>
    <row r="27" spans="1:14" s="11" customFormat="1" ht="16" x14ac:dyDescent="0.15">
      <c r="A27" s="178"/>
      <c r="B27" s="20" t="s">
        <v>269</v>
      </c>
      <c r="C27" s="125" t="s">
        <v>270</v>
      </c>
      <c r="D27" s="125" t="s">
        <v>272</v>
      </c>
      <c r="E27" s="125" t="s">
        <v>1052</v>
      </c>
      <c r="F27" s="125" t="s">
        <v>1053</v>
      </c>
      <c r="G27" s="125" t="s">
        <v>999</v>
      </c>
      <c r="H27" s="125" t="s">
        <v>1063</v>
      </c>
      <c r="I27" s="9">
        <v>6.5341799999999999E-10</v>
      </c>
      <c r="J27" s="125" t="s">
        <v>254</v>
      </c>
      <c r="K27" s="125" t="s">
        <v>316</v>
      </c>
      <c r="L27" s="125">
        <v>0.96099999999999997</v>
      </c>
      <c r="M27" s="125">
        <v>0.97599999999999998</v>
      </c>
      <c r="N27" s="125" t="s">
        <v>254</v>
      </c>
    </row>
    <row r="28" spans="1:14" s="11" customFormat="1" ht="16" x14ac:dyDescent="0.15">
      <c r="A28" s="178"/>
      <c r="B28" s="20" t="s">
        <v>269</v>
      </c>
      <c r="C28" s="125" t="s">
        <v>270</v>
      </c>
      <c r="D28" s="125" t="s">
        <v>272</v>
      </c>
      <c r="E28" s="125" t="s">
        <v>1052</v>
      </c>
      <c r="F28" s="125" t="s">
        <v>1053</v>
      </c>
      <c r="G28" s="125" t="s">
        <v>999</v>
      </c>
      <c r="H28" s="125" t="s">
        <v>1064</v>
      </c>
      <c r="I28" s="9">
        <v>1.1419899999999999E-9</v>
      </c>
      <c r="J28" s="125" t="s">
        <v>254</v>
      </c>
      <c r="K28" s="125" t="s">
        <v>316</v>
      </c>
      <c r="L28" s="125">
        <v>1.2410000000000001</v>
      </c>
      <c r="M28" s="125">
        <v>0.97599999999999998</v>
      </c>
      <c r="N28" s="125" t="s">
        <v>254</v>
      </c>
    </row>
    <row r="29" spans="1:14" s="11" customFormat="1" ht="16" x14ac:dyDescent="0.15">
      <c r="A29" s="178"/>
      <c r="B29" s="20" t="s">
        <v>269</v>
      </c>
      <c r="C29" s="125" t="s">
        <v>270</v>
      </c>
      <c r="D29" s="125" t="s">
        <v>272</v>
      </c>
      <c r="E29" s="125" t="s">
        <v>1065</v>
      </c>
      <c r="F29" s="125" t="s">
        <v>1066</v>
      </c>
      <c r="G29" s="125" t="s">
        <v>999</v>
      </c>
      <c r="H29" s="125" t="s">
        <v>1067</v>
      </c>
      <c r="I29" s="9">
        <v>3.4260999999999999E-99</v>
      </c>
      <c r="J29" s="125" t="s">
        <v>23</v>
      </c>
      <c r="K29" s="125" t="s">
        <v>23</v>
      </c>
      <c r="L29" s="125">
        <v>0</v>
      </c>
      <c r="M29" s="125">
        <v>0.97499999999999998</v>
      </c>
      <c r="N29" s="125" t="s">
        <v>254</v>
      </c>
    </row>
    <row r="30" spans="1:14" s="11" customFormat="1" ht="16" x14ac:dyDescent="0.15">
      <c r="A30" s="178"/>
      <c r="B30" s="20" t="s">
        <v>269</v>
      </c>
      <c r="C30" s="125" t="s">
        <v>270</v>
      </c>
      <c r="D30" s="125" t="s">
        <v>272</v>
      </c>
      <c r="E30" s="125" t="s">
        <v>1065</v>
      </c>
      <c r="F30" s="125" t="s">
        <v>1066</v>
      </c>
      <c r="G30" s="125" t="s">
        <v>999</v>
      </c>
      <c r="H30" s="125" t="s">
        <v>1034</v>
      </c>
      <c r="I30" s="9">
        <v>2.9519999999999999E-49</v>
      </c>
      <c r="J30" s="125" t="s">
        <v>260</v>
      </c>
      <c r="K30" s="125" t="s">
        <v>254</v>
      </c>
      <c r="L30" s="125">
        <v>-1.6479999999999999</v>
      </c>
      <c r="M30" s="125">
        <v>0.97499999999999998</v>
      </c>
      <c r="N30" s="125" t="s">
        <v>254</v>
      </c>
    </row>
    <row r="31" spans="1:14" s="11" customFormat="1" ht="16" x14ac:dyDescent="0.15">
      <c r="A31" s="178"/>
      <c r="B31" s="20" t="s">
        <v>269</v>
      </c>
      <c r="C31" s="125" t="s">
        <v>270</v>
      </c>
      <c r="D31" s="125" t="s">
        <v>272</v>
      </c>
      <c r="E31" s="125" t="s">
        <v>1065</v>
      </c>
      <c r="F31" s="125" t="s">
        <v>1066</v>
      </c>
      <c r="G31" s="125" t="s">
        <v>999</v>
      </c>
      <c r="H31" s="125" t="s">
        <v>1068</v>
      </c>
      <c r="I31" s="9">
        <v>1.5000000000000001E-36</v>
      </c>
      <c r="J31" s="125" t="s">
        <v>254</v>
      </c>
      <c r="K31" s="125" t="s">
        <v>260</v>
      </c>
      <c r="L31" s="125">
        <v>0.438</v>
      </c>
      <c r="M31" s="125">
        <v>0.97499999999999998</v>
      </c>
      <c r="N31" s="125" t="s">
        <v>254</v>
      </c>
    </row>
    <row r="32" spans="1:14" s="11" customFormat="1" ht="16" x14ac:dyDescent="0.15">
      <c r="A32" s="178"/>
      <c r="B32" s="20" t="s">
        <v>269</v>
      </c>
      <c r="C32" s="125" t="s">
        <v>270</v>
      </c>
      <c r="D32" s="125" t="s">
        <v>272</v>
      </c>
      <c r="E32" s="125" t="s">
        <v>1065</v>
      </c>
      <c r="F32" s="125" t="s">
        <v>1066</v>
      </c>
      <c r="G32" s="125" t="s">
        <v>999</v>
      </c>
      <c r="H32" s="125" t="s">
        <v>1069</v>
      </c>
      <c r="I32" s="9">
        <v>2.535762E-15</v>
      </c>
      <c r="J32" s="125" t="s">
        <v>23</v>
      </c>
      <c r="K32" s="125" t="s">
        <v>23</v>
      </c>
      <c r="L32" s="125">
        <v>0</v>
      </c>
      <c r="M32" s="125">
        <v>0.97499999999999998</v>
      </c>
      <c r="N32" s="125" t="s">
        <v>254</v>
      </c>
    </row>
    <row r="33" spans="1:14" s="11" customFormat="1" ht="16" x14ac:dyDescent="0.15">
      <c r="A33" s="178"/>
      <c r="B33" s="20" t="s">
        <v>269</v>
      </c>
      <c r="C33" s="125" t="s">
        <v>270</v>
      </c>
      <c r="D33" s="125" t="s">
        <v>272</v>
      </c>
      <c r="E33" s="125" t="s">
        <v>1004</v>
      </c>
      <c r="F33" s="125" t="s">
        <v>1005</v>
      </c>
      <c r="G33" s="125" t="s">
        <v>999</v>
      </c>
      <c r="H33" s="125" t="s">
        <v>1070</v>
      </c>
      <c r="I33" s="9">
        <v>2.0199999999999999E-27</v>
      </c>
      <c r="J33" s="125" t="s">
        <v>23</v>
      </c>
      <c r="K33" s="125" t="s">
        <v>23</v>
      </c>
      <c r="L33" s="125">
        <v>0</v>
      </c>
      <c r="M33" s="125">
        <v>0.872</v>
      </c>
      <c r="N33" s="125" t="s">
        <v>254</v>
      </c>
    </row>
    <row r="34" spans="1:14" s="11" customFormat="1" ht="16" x14ac:dyDescent="0.15">
      <c r="A34" s="247" t="s">
        <v>295</v>
      </c>
      <c r="B34" s="71" t="s">
        <v>292</v>
      </c>
      <c r="C34" s="136" t="s">
        <v>293</v>
      </c>
      <c r="D34" s="136" t="s">
        <v>272</v>
      </c>
      <c r="E34" s="136" t="s">
        <v>1071</v>
      </c>
      <c r="F34" s="136" t="s">
        <v>1072</v>
      </c>
      <c r="G34" s="136" t="s">
        <v>294</v>
      </c>
      <c r="H34" s="136" t="s">
        <v>1073</v>
      </c>
      <c r="I34" s="61">
        <v>1.9699999999999998E-71</v>
      </c>
      <c r="J34" s="136" t="s">
        <v>272</v>
      </c>
      <c r="K34" s="136" t="s">
        <v>260</v>
      </c>
      <c r="L34" s="136">
        <v>17.870999999999999</v>
      </c>
      <c r="M34" s="136">
        <v>0.997</v>
      </c>
      <c r="N34" s="136" t="s">
        <v>272</v>
      </c>
    </row>
    <row r="35" spans="1:14" s="11" customFormat="1" ht="16" x14ac:dyDescent="0.15">
      <c r="A35" s="248"/>
      <c r="B35" s="71" t="s">
        <v>292</v>
      </c>
      <c r="C35" s="136" t="s">
        <v>293</v>
      </c>
      <c r="D35" s="136" t="s">
        <v>272</v>
      </c>
      <c r="E35" s="136" t="s">
        <v>1074</v>
      </c>
      <c r="F35" s="136" t="s">
        <v>1075</v>
      </c>
      <c r="G35" s="136" t="s">
        <v>1076</v>
      </c>
      <c r="H35" s="136" t="s">
        <v>1077</v>
      </c>
      <c r="I35" s="61">
        <v>5.2438300000000003E-11</v>
      </c>
      <c r="J35" s="136" t="s">
        <v>23</v>
      </c>
      <c r="K35" s="136" t="s">
        <v>23</v>
      </c>
      <c r="L35" s="136">
        <v>0</v>
      </c>
      <c r="M35" s="136">
        <v>0.997</v>
      </c>
      <c r="N35" s="136" t="s">
        <v>1078</v>
      </c>
    </row>
    <row r="36" spans="1:14" s="11" customFormat="1" ht="16" x14ac:dyDescent="0.15">
      <c r="A36" s="248"/>
      <c r="B36" s="71" t="s">
        <v>292</v>
      </c>
      <c r="C36" s="136" t="s">
        <v>293</v>
      </c>
      <c r="D36" s="136" t="s">
        <v>272</v>
      </c>
      <c r="E36" s="136" t="s">
        <v>1079</v>
      </c>
      <c r="F36" s="136" t="s">
        <v>1080</v>
      </c>
      <c r="G36" s="136" t="s">
        <v>1076</v>
      </c>
      <c r="H36" s="136" t="s">
        <v>1081</v>
      </c>
      <c r="I36" s="61">
        <v>4.0699999999999998E-13</v>
      </c>
      <c r="J36" s="136" t="s">
        <v>272</v>
      </c>
      <c r="K36" s="136" t="s">
        <v>260</v>
      </c>
      <c r="L36" s="136">
        <v>7.2530000000000001</v>
      </c>
      <c r="M36" s="136">
        <v>0.995</v>
      </c>
      <c r="N36" s="136" t="s">
        <v>272</v>
      </c>
    </row>
    <row r="37" spans="1:14" s="11" customFormat="1" ht="16" x14ac:dyDescent="0.15">
      <c r="A37" s="248"/>
      <c r="B37" s="71" t="s">
        <v>292</v>
      </c>
      <c r="C37" s="136" t="s">
        <v>293</v>
      </c>
      <c r="D37" s="136" t="s">
        <v>272</v>
      </c>
      <c r="E37" s="136" t="s">
        <v>1082</v>
      </c>
      <c r="F37" s="136" t="s">
        <v>1083</v>
      </c>
      <c r="G37" s="136" t="s">
        <v>294</v>
      </c>
      <c r="H37" s="136" t="s">
        <v>1061</v>
      </c>
      <c r="I37" s="61">
        <v>1.0074400000000001E-15</v>
      </c>
      <c r="J37" s="136" t="s">
        <v>272</v>
      </c>
      <c r="K37" s="136" t="s">
        <v>260</v>
      </c>
      <c r="L37" s="136">
        <v>-0.23899999999999999</v>
      </c>
      <c r="M37" s="136">
        <v>0.88300000000000001</v>
      </c>
      <c r="N37" s="136" t="s">
        <v>260</v>
      </c>
    </row>
    <row r="38" spans="1:14" s="11" customFormat="1" ht="16" x14ac:dyDescent="0.15">
      <c r="A38" s="248"/>
      <c r="B38" s="71" t="s">
        <v>292</v>
      </c>
      <c r="C38" s="136" t="s">
        <v>293</v>
      </c>
      <c r="D38" s="136" t="s">
        <v>272</v>
      </c>
      <c r="E38" s="136" t="s">
        <v>1084</v>
      </c>
      <c r="F38" s="136" t="s">
        <v>1085</v>
      </c>
      <c r="G38" s="136" t="s">
        <v>294</v>
      </c>
      <c r="H38" s="136" t="s">
        <v>1086</v>
      </c>
      <c r="I38" s="61">
        <v>4.6E-44</v>
      </c>
      <c r="J38" s="136" t="s">
        <v>272</v>
      </c>
      <c r="K38" s="136" t="s">
        <v>260</v>
      </c>
      <c r="L38" s="136">
        <v>0.41099999999999998</v>
      </c>
      <c r="M38" s="136">
        <v>0.88</v>
      </c>
      <c r="N38" s="136" t="s">
        <v>272</v>
      </c>
    </row>
    <row r="39" spans="1:14" s="11" customFormat="1" ht="16" x14ac:dyDescent="0.15">
      <c r="A39" s="248"/>
      <c r="B39" s="71" t="s">
        <v>292</v>
      </c>
      <c r="C39" s="136" t="s">
        <v>293</v>
      </c>
      <c r="D39" s="136" t="s">
        <v>272</v>
      </c>
      <c r="E39" s="136" t="s">
        <v>1087</v>
      </c>
      <c r="F39" s="136" t="s">
        <v>1088</v>
      </c>
      <c r="G39" s="136" t="s">
        <v>294</v>
      </c>
      <c r="H39" s="136" t="s">
        <v>1089</v>
      </c>
      <c r="I39" s="61">
        <v>1.8499999999999999E-24</v>
      </c>
      <c r="J39" s="136" t="s">
        <v>316</v>
      </c>
      <c r="K39" s="136" t="s">
        <v>23</v>
      </c>
      <c r="L39" s="136">
        <v>0.48299999999999998</v>
      </c>
      <c r="M39" s="136">
        <v>0.88</v>
      </c>
      <c r="N39" s="136" t="s">
        <v>272</v>
      </c>
    </row>
    <row r="40" spans="1:14" s="11" customFormat="1" ht="16" x14ac:dyDescent="0.15">
      <c r="A40" s="248"/>
      <c r="B40" s="71" t="s">
        <v>292</v>
      </c>
      <c r="C40" s="136" t="s">
        <v>293</v>
      </c>
      <c r="D40" s="136" t="s">
        <v>272</v>
      </c>
      <c r="E40" s="136" t="s">
        <v>1087</v>
      </c>
      <c r="F40" s="136" t="s">
        <v>1088</v>
      </c>
      <c r="G40" s="136" t="s">
        <v>294</v>
      </c>
      <c r="H40" s="136" t="s">
        <v>1090</v>
      </c>
      <c r="I40" s="61">
        <v>1.84E-20</v>
      </c>
      <c r="J40" s="136" t="s">
        <v>23</v>
      </c>
      <c r="K40" s="136" t="s">
        <v>23</v>
      </c>
      <c r="L40" s="136">
        <v>0</v>
      </c>
      <c r="M40" s="136">
        <v>0.88</v>
      </c>
      <c r="N40" s="136" t="s">
        <v>272</v>
      </c>
    </row>
    <row r="41" spans="1:14" s="11" customFormat="1" ht="16" x14ac:dyDescent="0.15">
      <c r="A41" s="248"/>
      <c r="B41" s="71" t="s">
        <v>292</v>
      </c>
      <c r="C41" s="136" t="s">
        <v>293</v>
      </c>
      <c r="D41" s="136" t="s">
        <v>272</v>
      </c>
      <c r="E41" s="136" t="s">
        <v>1087</v>
      </c>
      <c r="F41" s="136" t="s">
        <v>1088</v>
      </c>
      <c r="G41" s="136" t="s">
        <v>294</v>
      </c>
      <c r="H41" s="136" t="s">
        <v>1091</v>
      </c>
      <c r="I41" s="61">
        <v>5.9200000000000003E-20</v>
      </c>
      <c r="J41" s="136" t="s">
        <v>316</v>
      </c>
      <c r="K41" s="136" t="s">
        <v>23</v>
      </c>
      <c r="L41" s="136">
        <v>0.67800000000000005</v>
      </c>
      <c r="M41" s="136">
        <v>0.88</v>
      </c>
      <c r="N41" s="136" t="s">
        <v>272</v>
      </c>
    </row>
    <row r="42" spans="1:14" s="11" customFormat="1" ht="16" x14ac:dyDescent="0.15">
      <c r="A42" s="248"/>
      <c r="B42" s="71" t="s">
        <v>292</v>
      </c>
      <c r="C42" s="136" t="s">
        <v>293</v>
      </c>
      <c r="D42" s="136" t="s">
        <v>272</v>
      </c>
      <c r="E42" s="136" t="s">
        <v>1087</v>
      </c>
      <c r="F42" s="136" t="s">
        <v>1088</v>
      </c>
      <c r="G42" s="136" t="s">
        <v>294</v>
      </c>
      <c r="H42" s="136" t="s">
        <v>1021</v>
      </c>
      <c r="I42" s="61">
        <v>9.9999999999999998E-17</v>
      </c>
      <c r="J42" s="136" t="s">
        <v>316</v>
      </c>
      <c r="K42" s="136" t="s">
        <v>272</v>
      </c>
      <c r="L42" s="136">
        <v>11</v>
      </c>
      <c r="M42" s="136">
        <v>0.88</v>
      </c>
      <c r="N42" s="136" t="s">
        <v>272</v>
      </c>
    </row>
    <row r="43" spans="1:14" s="11" customFormat="1" ht="16" x14ac:dyDescent="0.15">
      <c r="A43" s="248"/>
      <c r="B43" s="71" t="s">
        <v>292</v>
      </c>
      <c r="C43" s="136" t="s">
        <v>293</v>
      </c>
      <c r="D43" s="136" t="s">
        <v>272</v>
      </c>
      <c r="E43" s="136" t="s">
        <v>1092</v>
      </c>
      <c r="F43" s="136" t="s">
        <v>1093</v>
      </c>
      <c r="G43" s="136" t="s">
        <v>294</v>
      </c>
      <c r="H43" s="136" t="s">
        <v>1094</v>
      </c>
      <c r="I43" s="61">
        <v>2.2199999999999999E-13</v>
      </c>
      <c r="J43" s="136" t="s">
        <v>23</v>
      </c>
      <c r="K43" s="136" t="s">
        <v>23</v>
      </c>
      <c r="L43" s="136">
        <v>0</v>
      </c>
      <c r="M43" s="136">
        <v>0.88</v>
      </c>
      <c r="N43" s="136" t="s">
        <v>254</v>
      </c>
    </row>
    <row r="44" spans="1:14" s="11" customFormat="1" ht="16" x14ac:dyDescent="0.15">
      <c r="A44" s="248"/>
      <c r="B44" s="71" t="s">
        <v>292</v>
      </c>
      <c r="C44" s="136" t="s">
        <v>293</v>
      </c>
      <c r="D44" s="136" t="s">
        <v>272</v>
      </c>
      <c r="E44" s="136" t="s">
        <v>1087</v>
      </c>
      <c r="F44" s="136" t="s">
        <v>1088</v>
      </c>
      <c r="G44" s="136" t="s">
        <v>294</v>
      </c>
      <c r="H44" s="136" t="s">
        <v>1095</v>
      </c>
      <c r="I44" s="61">
        <v>4.0930000000000001E-11</v>
      </c>
      <c r="J44" s="136" t="s">
        <v>272</v>
      </c>
      <c r="K44" s="136" t="s">
        <v>316</v>
      </c>
      <c r="L44" s="136">
        <v>-0.11799999999999999</v>
      </c>
      <c r="M44" s="136">
        <v>0.88</v>
      </c>
      <c r="N44" s="136" t="s">
        <v>272</v>
      </c>
    </row>
    <row r="45" spans="1:14" s="11" customFormat="1" ht="16" x14ac:dyDescent="0.15">
      <c r="A45" s="248"/>
      <c r="B45" s="71" t="s">
        <v>292</v>
      </c>
      <c r="C45" s="136" t="s">
        <v>293</v>
      </c>
      <c r="D45" s="136" t="s">
        <v>272</v>
      </c>
      <c r="E45" s="136" t="s">
        <v>1096</v>
      </c>
      <c r="F45" s="136" t="s">
        <v>1097</v>
      </c>
      <c r="G45" s="136" t="s">
        <v>294</v>
      </c>
      <c r="H45" s="136" t="s">
        <v>1098</v>
      </c>
      <c r="I45" s="61">
        <v>1.536E-16</v>
      </c>
      <c r="J45" s="136" t="s">
        <v>316</v>
      </c>
      <c r="K45" s="136" t="s">
        <v>254</v>
      </c>
      <c r="L45" s="136">
        <v>-0.14699999999999999</v>
      </c>
      <c r="M45" s="136">
        <v>0.879</v>
      </c>
      <c r="N45" s="136" t="s">
        <v>316</v>
      </c>
    </row>
    <row r="46" spans="1:14" x14ac:dyDescent="0.15">
      <c r="A46" s="248"/>
      <c r="B46" s="71" t="s">
        <v>292</v>
      </c>
      <c r="C46" s="136" t="s">
        <v>293</v>
      </c>
      <c r="D46" s="136" t="s">
        <v>272</v>
      </c>
      <c r="E46" s="136" t="s">
        <v>1099</v>
      </c>
      <c r="F46" s="136" t="s">
        <v>1100</v>
      </c>
      <c r="G46" s="136" t="s">
        <v>294</v>
      </c>
      <c r="H46" s="136" t="s">
        <v>1101</v>
      </c>
      <c r="I46" s="61">
        <v>1.9230899999999999E-147</v>
      </c>
      <c r="J46" s="136" t="s">
        <v>23</v>
      </c>
      <c r="K46" s="136" t="s">
        <v>23</v>
      </c>
      <c r="L46" s="136">
        <v>0</v>
      </c>
      <c r="M46" s="136">
        <v>0.878</v>
      </c>
      <c r="N46" s="136" t="s">
        <v>272</v>
      </c>
    </row>
    <row r="47" spans="1:14" x14ac:dyDescent="0.15">
      <c r="A47" s="248"/>
      <c r="B47" s="71" t="s">
        <v>292</v>
      </c>
      <c r="C47" s="136" t="s">
        <v>293</v>
      </c>
      <c r="D47" s="136" t="s">
        <v>272</v>
      </c>
      <c r="E47" s="136" t="s">
        <v>1099</v>
      </c>
      <c r="F47" s="136" t="s">
        <v>1100</v>
      </c>
      <c r="G47" s="136" t="s">
        <v>294</v>
      </c>
      <c r="H47" s="136" t="s">
        <v>1102</v>
      </c>
      <c r="I47" s="61">
        <v>3.8E-19</v>
      </c>
      <c r="J47" s="136" t="s">
        <v>272</v>
      </c>
      <c r="K47" s="136" t="s">
        <v>260</v>
      </c>
      <c r="L47" s="136">
        <v>8.94</v>
      </c>
      <c r="M47" s="136">
        <v>0.878</v>
      </c>
      <c r="N47" s="136" t="s">
        <v>272</v>
      </c>
    </row>
    <row r="48" spans="1:14" x14ac:dyDescent="0.15">
      <c r="A48" s="248"/>
      <c r="B48" s="71" t="s">
        <v>292</v>
      </c>
      <c r="C48" s="136" t="s">
        <v>293</v>
      </c>
      <c r="D48" s="136" t="s">
        <v>272</v>
      </c>
      <c r="E48" s="136" t="s">
        <v>1103</v>
      </c>
      <c r="F48" s="136" t="s">
        <v>1104</v>
      </c>
      <c r="G48" s="136" t="s">
        <v>1076</v>
      </c>
      <c r="H48" s="136" t="s">
        <v>1073</v>
      </c>
      <c r="I48" s="61">
        <v>2.5060000000000001E-13</v>
      </c>
      <c r="J48" s="136" t="s">
        <v>316</v>
      </c>
      <c r="K48" s="136" t="s">
        <v>254</v>
      </c>
      <c r="L48" s="136">
        <v>7.319</v>
      </c>
      <c r="M48" s="136">
        <v>0.878</v>
      </c>
      <c r="N48" s="136" t="s">
        <v>316</v>
      </c>
    </row>
    <row r="49" spans="1:14" x14ac:dyDescent="0.15">
      <c r="A49" s="248"/>
      <c r="B49" s="71" t="s">
        <v>292</v>
      </c>
      <c r="C49" s="136" t="s">
        <v>293</v>
      </c>
      <c r="D49" s="136" t="s">
        <v>272</v>
      </c>
      <c r="E49" s="136" t="s">
        <v>1105</v>
      </c>
      <c r="F49" s="136" t="s">
        <v>1106</v>
      </c>
      <c r="G49" s="136" t="s">
        <v>294</v>
      </c>
      <c r="H49" s="136" t="s">
        <v>1077</v>
      </c>
      <c r="I49" s="61">
        <v>1.17201E-30</v>
      </c>
      <c r="J49" s="136" t="s">
        <v>23</v>
      </c>
      <c r="K49" s="136" t="s">
        <v>23</v>
      </c>
      <c r="L49" s="136">
        <v>0</v>
      </c>
      <c r="M49" s="136">
        <v>0.876</v>
      </c>
      <c r="N49" s="136" t="s">
        <v>260</v>
      </c>
    </row>
    <row r="50" spans="1:14" x14ac:dyDescent="0.15">
      <c r="A50" s="248"/>
      <c r="B50" s="71" t="s">
        <v>292</v>
      </c>
      <c r="C50" s="136" t="s">
        <v>293</v>
      </c>
      <c r="D50" s="136" t="s">
        <v>272</v>
      </c>
      <c r="E50" s="136" t="s">
        <v>1105</v>
      </c>
      <c r="F50" s="136" t="s">
        <v>1106</v>
      </c>
      <c r="G50" s="136" t="s">
        <v>294</v>
      </c>
      <c r="H50" s="136" t="s">
        <v>1048</v>
      </c>
      <c r="I50" s="61">
        <v>3.7116499999999998E-18</v>
      </c>
      <c r="J50" s="136" t="s">
        <v>260</v>
      </c>
      <c r="K50" s="136" t="s">
        <v>272</v>
      </c>
      <c r="L50" s="136">
        <v>-0.28699999999999998</v>
      </c>
      <c r="M50" s="136">
        <v>0.876</v>
      </c>
      <c r="N50" s="136" t="s">
        <v>260</v>
      </c>
    </row>
    <row r="51" spans="1:14" x14ac:dyDescent="0.15">
      <c r="A51" s="248"/>
      <c r="B51" s="71" t="s">
        <v>292</v>
      </c>
      <c r="C51" s="136" t="s">
        <v>293</v>
      </c>
      <c r="D51" s="136" t="s">
        <v>272</v>
      </c>
      <c r="E51" s="136" t="s">
        <v>1105</v>
      </c>
      <c r="F51" s="136" t="s">
        <v>1106</v>
      </c>
      <c r="G51" s="136" t="s">
        <v>294</v>
      </c>
      <c r="H51" s="136" t="s">
        <v>1107</v>
      </c>
      <c r="I51" s="61">
        <v>1.4892400000000001E-16</v>
      </c>
      <c r="J51" s="136" t="s">
        <v>260</v>
      </c>
      <c r="K51" s="136" t="s">
        <v>272</v>
      </c>
      <c r="L51" s="136">
        <v>-0.29199999999999998</v>
      </c>
      <c r="M51" s="136">
        <v>0.876</v>
      </c>
      <c r="N51" s="136" t="s">
        <v>260</v>
      </c>
    </row>
    <row r="52" spans="1:14" x14ac:dyDescent="0.15">
      <c r="A52" s="248"/>
      <c r="B52" s="71" t="s">
        <v>292</v>
      </c>
      <c r="C52" s="136" t="s">
        <v>293</v>
      </c>
      <c r="D52" s="136" t="s">
        <v>272</v>
      </c>
      <c r="E52" s="136" t="s">
        <v>1108</v>
      </c>
      <c r="F52" s="136" t="s">
        <v>1109</v>
      </c>
      <c r="G52" s="136" t="s">
        <v>294</v>
      </c>
      <c r="H52" s="136" t="s">
        <v>1046</v>
      </c>
      <c r="I52" s="61">
        <v>2.0894000000000001E-280</v>
      </c>
      <c r="J52" s="136" t="s">
        <v>260</v>
      </c>
      <c r="K52" s="136" t="s">
        <v>272</v>
      </c>
      <c r="L52" s="136">
        <v>-35.781999999999996</v>
      </c>
      <c r="M52" s="136">
        <v>0.875</v>
      </c>
      <c r="N52" s="136" t="s">
        <v>260</v>
      </c>
    </row>
    <row r="53" spans="1:14" x14ac:dyDescent="0.15">
      <c r="A53" s="248"/>
      <c r="B53" s="71" t="s">
        <v>292</v>
      </c>
      <c r="C53" s="136" t="s">
        <v>293</v>
      </c>
      <c r="D53" s="136" t="s">
        <v>272</v>
      </c>
      <c r="E53" s="136" t="s">
        <v>1108</v>
      </c>
      <c r="F53" s="136" t="s">
        <v>1109</v>
      </c>
      <c r="G53" s="136" t="s">
        <v>294</v>
      </c>
      <c r="H53" s="136" t="s">
        <v>1068</v>
      </c>
      <c r="I53" s="61">
        <v>3.37E-16</v>
      </c>
      <c r="J53" s="136" t="s">
        <v>260</v>
      </c>
      <c r="K53" s="136" t="s">
        <v>272</v>
      </c>
      <c r="L53" s="136">
        <v>-0.114</v>
      </c>
      <c r="M53" s="136">
        <v>0.875</v>
      </c>
      <c r="N53" s="136" t="s">
        <v>260</v>
      </c>
    </row>
    <row r="54" spans="1:14" x14ac:dyDescent="0.15">
      <c r="A54" s="248"/>
      <c r="B54" s="71" t="s">
        <v>292</v>
      </c>
      <c r="C54" s="136" t="s">
        <v>293</v>
      </c>
      <c r="D54" s="136" t="s">
        <v>272</v>
      </c>
      <c r="E54" s="136" t="s">
        <v>1110</v>
      </c>
      <c r="F54" s="136" t="s">
        <v>1111</v>
      </c>
      <c r="G54" s="136" t="s">
        <v>1076</v>
      </c>
      <c r="H54" s="136" t="s">
        <v>1061</v>
      </c>
      <c r="I54" s="61">
        <v>3.9052699999999999E-13</v>
      </c>
      <c r="J54" s="136" t="s">
        <v>254</v>
      </c>
      <c r="K54" s="136" t="s">
        <v>316</v>
      </c>
      <c r="L54" s="136">
        <v>-0.253</v>
      </c>
      <c r="M54" s="136">
        <v>0.875</v>
      </c>
      <c r="N54" s="136" t="s">
        <v>316</v>
      </c>
    </row>
    <row r="55" spans="1:14" x14ac:dyDescent="0.15">
      <c r="A55" s="248"/>
      <c r="B55" s="71" t="s">
        <v>292</v>
      </c>
      <c r="C55" s="136" t="s">
        <v>293</v>
      </c>
      <c r="D55" s="136" t="s">
        <v>272</v>
      </c>
      <c r="E55" s="136" t="s">
        <v>1112</v>
      </c>
      <c r="F55" s="136" t="s">
        <v>1113</v>
      </c>
      <c r="G55" s="136" t="s">
        <v>1076</v>
      </c>
      <c r="H55" s="136" t="s">
        <v>1046</v>
      </c>
      <c r="I55" s="61">
        <v>1.1622E-117</v>
      </c>
      <c r="J55" s="136" t="s">
        <v>260</v>
      </c>
      <c r="K55" s="136" t="s">
        <v>316</v>
      </c>
      <c r="L55" s="136">
        <v>23.06</v>
      </c>
      <c r="M55" s="136">
        <v>0.86199999999999999</v>
      </c>
      <c r="N55" s="136" t="s">
        <v>260</v>
      </c>
    </row>
    <row r="56" spans="1:14" x14ac:dyDescent="0.15">
      <c r="A56" s="248"/>
      <c r="B56" s="71" t="s">
        <v>292</v>
      </c>
      <c r="C56" s="136" t="s">
        <v>293</v>
      </c>
      <c r="D56" s="136" t="s">
        <v>272</v>
      </c>
      <c r="E56" s="136" t="s">
        <v>1112</v>
      </c>
      <c r="F56" s="136" t="s">
        <v>1113</v>
      </c>
      <c r="G56" s="136" t="s">
        <v>1076</v>
      </c>
      <c r="H56" s="136" t="s">
        <v>1054</v>
      </c>
      <c r="I56" s="61">
        <v>5.2071499999999996E-41</v>
      </c>
      <c r="J56" s="136" t="s">
        <v>316</v>
      </c>
      <c r="K56" s="136" t="s">
        <v>260</v>
      </c>
      <c r="L56" s="136">
        <v>-3.7999999999999999E-2</v>
      </c>
      <c r="M56" s="136">
        <v>0.86199999999999999</v>
      </c>
      <c r="N56" s="136" t="s">
        <v>260</v>
      </c>
    </row>
    <row r="57" spans="1:14" x14ac:dyDescent="0.15">
      <c r="A57" s="248"/>
      <c r="B57" s="71" t="s">
        <v>292</v>
      </c>
      <c r="C57" s="136" t="s">
        <v>293</v>
      </c>
      <c r="D57" s="136" t="s">
        <v>272</v>
      </c>
      <c r="E57" s="136" t="s">
        <v>1112</v>
      </c>
      <c r="F57" s="136" t="s">
        <v>1113</v>
      </c>
      <c r="G57" s="136" t="s">
        <v>294</v>
      </c>
      <c r="H57" s="136" t="s">
        <v>1114</v>
      </c>
      <c r="I57" s="61">
        <v>7.6524783584505796E-36</v>
      </c>
      <c r="J57" s="136" t="s">
        <v>23</v>
      </c>
      <c r="K57" s="136" t="s">
        <v>23</v>
      </c>
      <c r="L57" s="136">
        <v>0</v>
      </c>
      <c r="M57" s="136">
        <v>0.86199999999999999</v>
      </c>
      <c r="N57" s="136" t="s">
        <v>260</v>
      </c>
    </row>
    <row r="58" spans="1:14" x14ac:dyDescent="0.15">
      <c r="A58" s="248"/>
      <c r="B58" s="71" t="s">
        <v>292</v>
      </c>
      <c r="C58" s="136" t="s">
        <v>293</v>
      </c>
      <c r="D58" s="136" t="s">
        <v>272</v>
      </c>
      <c r="E58" s="136" t="s">
        <v>1112</v>
      </c>
      <c r="F58" s="136" t="s">
        <v>1113</v>
      </c>
      <c r="G58" s="136" t="s">
        <v>1076</v>
      </c>
      <c r="H58" s="136" t="s">
        <v>1115</v>
      </c>
      <c r="I58" s="61">
        <v>1.81691E-29</v>
      </c>
      <c r="J58" s="136" t="s">
        <v>260</v>
      </c>
      <c r="K58" s="136" t="s">
        <v>316</v>
      </c>
      <c r="L58" s="136">
        <v>-0.26400000000000001</v>
      </c>
      <c r="M58" s="136">
        <v>0.86199999999999999</v>
      </c>
      <c r="N58" s="136" t="s">
        <v>260</v>
      </c>
    </row>
    <row r="59" spans="1:14" x14ac:dyDescent="0.15">
      <c r="A59" s="248"/>
      <c r="B59" s="71" t="s">
        <v>292</v>
      </c>
      <c r="C59" s="136" t="s">
        <v>293</v>
      </c>
      <c r="D59" s="136" t="s">
        <v>272</v>
      </c>
      <c r="E59" s="136" t="s">
        <v>1112</v>
      </c>
      <c r="F59" s="136" t="s">
        <v>1113</v>
      </c>
      <c r="G59" s="136" t="s">
        <v>294</v>
      </c>
      <c r="H59" s="136" t="s">
        <v>1116</v>
      </c>
      <c r="I59" s="61">
        <v>2.8661800000000002E-25</v>
      </c>
      <c r="J59" s="136" t="s">
        <v>23</v>
      </c>
      <c r="K59" s="136" t="s">
        <v>23</v>
      </c>
      <c r="L59" s="136">
        <v>0</v>
      </c>
      <c r="M59" s="136">
        <v>0.86199999999999999</v>
      </c>
      <c r="N59" s="136" t="s">
        <v>260</v>
      </c>
    </row>
    <row r="60" spans="1:14" x14ac:dyDescent="0.15">
      <c r="A60" s="248"/>
      <c r="B60" s="71" t="s">
        <v>292</v>
      </c>
      <c r="C60" s="136" t="s">
        <v>293</v>
      </c>
      <c r="D60" s="136" t="s">
        <v>272</v>
      </c>
      <c r="E60" s="136" t="s">
        <v>1112</v>
      </c>
      <c r="F60" s="136" t="s">
        <v>1113</v>
      </c>
      <c r="G60" s="136" t="s">
        <v>1076</v>
      </c>
      <c r="H60" s="136" t="s">
        <v>1117</v>
      </c>
      <c r="I60" s="61">
        <v>4.7511500000000003E-25</v>
      </c>
      <c r="J60" s="136" t="s">
        <v>260</v>
      </c>
      <c r="K60" s="136" t="s">
        <v>316</v>
      </c>
      <c r="L60" s="136">
        <v>0.68700000000000006</v>
      </c>
      <c r="M60" s="136">
        <v>0.86199999999999999</v>
      </c>
      <c r="N60" s="136" t="s">
        <v>260</v>
      </c>
    </row>
    <row r="61" spans="1:14" x14ac:dyDescent="0.15">
      <c r="A61" s="248"/>
      <c r="B61" s="71" t="s">
        <v>292</v>
      </c>
      <c r="C61" s="136" t="s">
        <v>293</v>
      </c>
      <c r="D61" s="136" t="s">
        <v>272</v>
      </c>
      <c r="E61" s="136" t="s">
        <v>1112</v>
      </c>
      <c r="F61" s="136" t="s">
        <v>1113</v>
      </c>
      <c r="G61" s="136" t="s">
        <v>1076</v>
      </c>
      <c r="H61" s="136" t="s">
        <v>1059</v>
      </c>
      <c r="I61" s="61">
        <v>4.3468299999999998E-17</v>
      </c>
      <c r="J61" s="136" t="s">
        <v>260</v>
      </c>
      <c r="K61" s="136" t="s">
        <v>316</v>
      </c>
      <c r="L61" s="136">
        <v>0.58599999999999997</v>
      </c>
      <c r="M61" s="136">
        <v>0.86199999999999999</v>
      </c>
      <c r="N61" s="136" t="s">
        <v>260</v>
      </c>
    </row>
    <row r="62" spans="1:14" x14ac:dyDescent="0.15">
      <c r="A62" s="248"/>
      <c r="B62" s="71" t="s">
        <v>292</v>
      </c>
      <c r="C62" s="136" t="s">
        <v>293</v>
      </c>
      <c r="D62" s="136" t="s">
        <v>272</v>
      </c>
      <c r="E62" s="136" t="s">
        <v>1112</v>
      </c>
      <c r="F62" s="136" t="s">
        <v>1113</v>
      </c>
      <c r="G62" s="136" t="s">
        <v>1076</v>
      </c>
      <c r="H62" s="136" t="s">
        <v>1056</v>
      </c>
      <c r="I62" s="61">
        <v>2.6448000000000002E-12</v>
      </c>
      <c r="J62" s="136" t="s">
        <v>260</v>
      </c>
      <c r="K62" s="136" t="s">
        <v>316</v>
      </c>
      <c r="L62" s="136">
        <v>0.42699999999999999</v>
      </c>
      <c r="M62" s="136">
        <v>0.86199999999999999</v>
      </c>
      <c r="N62" s="136" t="s">
        <v>260</v>
      </c>
    </row>
    <row r="63" spans="1:14" x14ac:dyDescent="0.15">
      <c r="A63" s="248"/>
      <c r="B63" s="71" t="s">
        <v>292</v>
      </c>
      <c r="C63" s="136" t="s">
        <v>293</v>
      </c>
      <c r="D63" s="136" t="s">
        <v>272</v>
      </c>
      <c r="E63" s="136" t="s">
        <v>1118</v>
      </c>
      <c r="F63" s="136" t="s">
        <v>987</v>
      </c>
      <c r="G63" s="136" t="s">
        <v>294</v>
      </c>
      <c r="H63" s="136" t="s">
        <v>1069</v>
      </c>
      <c r="I63" s="61">
        <v>1.599768E-30</v>
      </c>
      <c r="J63" s="136" t="s">
        <v>23</v>
      </c>
      <c r="K63" s="136" t="s">
        <v>23</v>
      </c>
      <c r="L63" s="136">
        <v>0</v>
      </c>
      <c r="M63" s="136">
        <v>0.86</v>
      </c>
      <c r="N63" s="136" t="s">
        <v>272</v>
      </c>
    </row>
    <row r="64" spans="1:14" x14ac:dyDescent="0.15">
      <c r="A64" s="248"/>
      <c r="B64" s="71" t="s">
        <v>292</v>
      </c>
      <c r="C64" s="136" t="s">
        <v>293</v>
      </c>
      <c r="D64" s="136" t="s">
        <v>272</v>
      </c>
      <c r="E64" s="136" t="s">
        <v>1118</v>
      </c>
      <c r="F64" s="136" t="s">
        <v>987</v>
      </c>
      <c r="G64" s="136" t="s">
        <v>294</v>
      </c>
      <c r="H64" s="136" t="s">
        <v>1119</v>
      </c>
      <c r="I64" s="61">
        <v>1.1415100000000001E-12</v>
      </c>
      <c r="J64" s="136" t="s">
        <v>23</v>
      </c>
      <c r="K64" s="136" t="s">
        <v>23</v>
      </c>
      <c r="L64" s="136">
        <v>0</v>
      </c>
      <c r="M64" s="136">
        <v>0.86</v>
      </c>
      <c r="N64" s="136" t="s">
        <v>272</v>
      </c>
    </row>
    <row r="65" spans="1:14" x14ac:dyDescent="0.15">
      <c r="A65" s="248"/>
      <c r="B65" s="71" t="s">
        <v>292</v>
      </c>
      <c r="C65" s="136" t="s">
        <v>293</v>
      </c>
      <c r="D65" s="136" t="s">
        <v>272</v>
      </c>
      <c r="E65" s="136" t="s">
        <v>1118</v>
      </c>
      <c r="F65" s="136" t="s">
        <v>987</v>
      </c>
      <c r="G65" s="136" t="s">
        <v>294</v>
      </c>
      <c r="H65" s="136" t="s">
        <v>1120</v>
      </c>
      <c r="I65" s="61">
        <v>3.2486100000000001E-10</v>
      </c>
      <c r="J65" s="136" t="s">
        <v>23</v>
      </c>
      <c r="K65" s="136" t="s">
        <v>23</v>
      </c>
      <c r="L65" s="136">
        <v>0</v>
      </c>
      <c r="M65" s="136">
        <v>0.86</v>
      </c>
      <c r="N65" s="136" t="s">
        <v>272</v>
      </c>
    </row>
    <row r="66" spans="1:14" x14ac:dyDescent="0.15">
      <c r="A66" s="249"/>
      <c r="B66" s="71" t="s">
        <v>292</v>
      </c>
      <c r="C66" s="136" t="s">
        <v>293</v>
      </c>
      <c r="D66" s="136" t="s">
        <v>272</v>
      </c>
      <c r="E66" s="136" t="s">
        <v>1121</v>
      </c>
      <c r="F66" s="136" t="s">
        <v>1122</v>
      </c>
      <c r="G66" s="136" t="s">
        <v>1076</v>
      </c>
      <c r="H66" s="136" t="s">
        <v>1123</v>
      </c>
      <c r="I66" s="61">
        <v>1.6231E-14</v>
      </c>
      <c r="J66" s="136" t="s">
        <v>1124</v>
      </c>
      <c r="K66" s="136" t="s">
        <v>260</v>
      </c>
      <c r="L66" s="136">
        <v>0.34399999999999997</v>
      </c>
      <c r="M66" s="136">
        <v>0.85699999999999998</v>
      </c>
      <c r="N66" s="136" t="s">
        <v>1124</v>
      </c>
    </row>
    <row r="67" spans="1:14" x14ac:dyDescent="0.2">
      <c r="A67" s="243" t="s">
        <v>1011</v>
      </c>
      <c r="B67" s="244"/>
      <c r="C67" s="244"/>
      <c r="D67" s="244"/>
      <c r="E67" s="244"/>
      <c r="F67" s="244"/>
      <c r="G67" s="244"/>
      <c r="H67" s="244"/>
      <c r="I67" s="244"/>
      <c r="J67" s="244"/>
      <c r="K67" s="244"/>
      <c r="L67" s="244"/>
      <c r="M67" s="244"/>
      <c r="N67" s="245"/>
    </row>
  </sheetData>
  <mergeCells count="6">
    <mergeCell ref="A67:N67"/>
    <mergeCell ref="A5:A9"/>
    <mergeCell ref="A10:A33"/>
    <mergeCell ref="E2:N2"/>
    <mergeCell ref="A2:D2"/>
    <mergeCell ref="A34:A66"/>
  </mergeCells>
  <pageMargins left="0.7" right="0.7" top="0.75" bottom="0.75" header="0.3" footer="0.3"/>
  <pageSetup scale="64" fitToHeight="2" orientation="landscape" horizontalDpi="0" verticalDpi="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9CF2E4-D076-DD42-97DB-4248A73B7339}">
  <sheetPr>
    <pageSetUpPr fitToPage="1"/>
  </sheetPr>
  <dimension ref="A1:J57"/>
  <sheetViews>
    <sheetView showGridLines="0" zoomScaleNormal="100" workbookViewId="0">
      <selection activeCell="B23" sqref="A23:XFD23"/>
    </sheetView>
  </sheetViews>
  <sheetFormatPr baseColWidth="10" defaultColWidth="10.83203125" defaultRowHeight="13" x14ac:dyDescent="0.2"/>
  <cols>
    <col min="1" max="1" width="16.83203125" style="6" customWidth="1"/>
    <col min="2" max="2" width="25.33203125" style="8" customWidth="1"/>
    <col min="3" max="3" width="16" style="6" customWidth="1"/>
    <col min="4" max="4" width="20.6640625" style="6" customWidth="1"/>
    <col min="5" max="5" width="10.83203125" style="40" customWidth="1"/>
    <col min="6" max="7" width="8.83203125" style="40" customWidth="1"/>
    <col min="8" max="8" width="7" style="40" customWidth="1"/>
    <col min="9" max="9" width="8" style="40" customWidth="1"/>
    <col min="10" max="10" width="11.1640625" style="6" customWidth="1"/>
    <col min="11" max="16384" width="10.83203125" style="8"/>
  </cols>
  <sheetData>
    <row r="1" spans="1:10" s="11" customFormat="1" ht="18" x14ac:dyDescent="0.2">
      <c r="A1" s="58" t="s">
        <v>1125</v>
      </c>
      <c r="E1" s="76"/>
      <c r="F1" s="76"/>
      <c r="G1" s="76"/>
      <c r="H1" s="76"/>
      <c r="I1" s="76"/>
    </row>
    <row r="2" spans="1:10" s="63" customFormat="1" ht="33" customHeight="1" x14ac:dyDescent="0.2">
      <c r="A2" s="151" t="s">
        <v>1126</v>
      </c>
      <c r="B2" s="167" t="s">
        <v>1127</v>
      </c>
      <c r="C2" s="151" t="s">
        <v>1128</v>
      </c>
      <c r="D2" s="151"/>
      <c r="E2" s="261" t="s">
        <v>1129</v>
      </c>
      <c r="F2" s="167" t="s">
        <v>1130</v>
      </c>
      <c r="G2" s="167"/>
      <c r="H2" s="167"/>
      <c r="I2" s="167"/>
      <c r="J2" s="167"/>
    </row>
    <row r="3" spans="1:10" s="63" customFormat="1" ht="14" x14ac:dyDescent="0.2">
      <c r="A3" s="172"/>
      <c r="B3" s="167"/>
      <c r="C3" s="126" t="s">
        <v>1131</v>
      </c>
      <c r="D3" s="131" t="s">
        <v>1132</v>
      </c>
      <c r="E3" s="261"/>
      <c r="F3" s="34" t="s">
        <v>1133</v>
      </c>
      <c r="G3" s="34" t="s">
        <v>1134</v>
      </c>
      <c r="H3" s="34" t="s">
        <v>245</v>
      </c>
      <c r="I3" s="34" t="s">
        <v>246</v>
      </c>
      <c r="J3" s="131" t="s">
        <v>247</v>
      </c>
    </row>
    <row r="4" spans="1:10" s="63" customFormat="1" ht="14" customHeight="1" x14ac:dyDescent="0.2">
      <c r="A4" s="250" t="s">
        <v>1135</v>
      </c>
      <c r="B4" s="250"/>
      <c r="C4" s="250"/>
      <c r="D4" s="250"/>
      <c r="E4" s="250"/>
      <c r="F4" s="250"/>
      <c r="G4" s="250"/>
      <c r="H4" s="250"/>
      <c r="I4" s="250"/>
      <c r="J4" s="250"/>
    </row>
    <row r="5" spans="1:10" s="63" customFormat="1" ht="14" customHeight="1" x14ac:dyDescent="0.15">
      <c r="A5" s="153" t="s">
        <v>1136</v>
      </c>
      <c r="B5" s="125" t="s">
        <v>1137</v>
      </c>
      <c r="C5" s="16" t="s">
        <v>1138</v>
      </c>
      <c r="D5" s="16" t="s">
        <v>1139</v>
      </c>
      <c r="E5" s="18">
        <v>2.4300000000000002</v>
      </c>
      <c r="F5" s="18">
        <v>1.54</v>
      </c>
      <c r="G5" s="18">
        <v>5.5728903112509297E-2</v>
      </c>
      <c r="H5" s="18">
        <v>1.38</v>
      </c>
      <c r="I5" s="18">
        <v>1.72</v>
      </c>
      <c r="J5" s="67">
        <v>6.7E-15</v>
      </c>
    </row>
    <row r="6" spans="1:10" s="63" customFormat="1" ht="14" customHeight="1" x14ac:dyDescent="0.15">
      <c r="A6" s="150"/>
      <c r="B6" s="125" t="s">
        <v>1140</v>
      </c>
      <c r="C6" s="16" t="s">
        <v>1141</v>
      </c>
      <c r="D6" s="16" t="s">
        <v>1142</v>
      </c>
      <c r="E6" s="18">
        <v>2.2000000000000002</v>
      </c>
      <c r="F6" s="18">
        <v>1.46</v>
      </c>
      <c r="G6" s="18">
        <v>5.7848691851486798E-2</v>
      </c>
      <c r="H6" s="18">
        <v>1.31</v>
      </c>
      <c r="I6" s="18">
        <v>1.64</v>
      </c>
      <c r="J6" s="67">
        <v>4.1999999999999997E-11</v>
      </c>
    </row>
    <row r="7" spans="1:10" s="63" customFormat="1" ht="14" customHeight="1" x14ac:dyDescent="0.15">
      <c r="A7" s="150"/>
      <c r="B7" s="125" t="s">
        <v>1143</v>
      </c>
      <c r="C7" s="16" t="s">
        <v>1144</v>
      </c>
      <c r="D7" s="16" t="s">
        <v>1145</v>
      </c>
      <c r="E7" s="18">
        <v>2.79</v>
      </c>
      <c r="F7" s="18">
        <v>1.59</v>
      </c>
      <c r="G7" s="18">
        <v>6.3211234954834605E-2</v>
      </c>
      <c r="H7" s="18">
        <v>1.4</v>
      </c>
      <c r="I7" s="18">
        <v>1.8</v>
      </c>
      <c r="J7" s="67">
        <v>2.4999999999999999E-13</v>
      </c>
    </row>
    <row r="8" spans="1:10" s="63" customFormat="1" ht="14" customHeight="1" x14ac:dyDescent="0.15">
      <c r="A8" s="150"/>
      <c r="B8" s="125" t="s">
        <v>1146</v>
      </c>
      <c r="C8" s="16" t="s">
        <v>1147</v>
      </c>
      <c r="D8" s="16" t="s">
        <v>1148</v>
      </c>
      <c r="E8" s="18">
        <v>3.54</v>
      </c>
      <c r="F8" s="18">
        <v>1.75</v>
      </c>
      <c r="G8" s="18">
        <v>7.9043133950582004E-2</v>
      </c>
      <c r="H8" s="18">
        <v>1.5</v>
      </c>
      <c r="I8" s="18">
        <v>2.04</v>
      </c>
      <c r="J8" s="67">
        <v>1.4000000000000001E-12</v>
      </c>
    </row>
    <row r="9" spans="1:10" s="63" customFormat="1" ht="14" customHeight="1" x14ac:dyDescent="0.15">
      <c r="A9" s="150"/>
      <c r="B9" s="125" t="s">
        <v>1149</v>
      </c>
      <c r="C9" s="16" t="s">
        <v>1150</v>
      </c>
      <c r="D9" s="16" t="s">
        <v>1151</v>
      </c>
      <c r="E9" s="18">
        <v>4.08</v>
      </c>
      <c r="F9" s="18">
        <v>1.75</v>
      </c>
      <c r="G9" s="18">
        <v>0.10592148641674599</v>
      </c>
      <c r="H9" s="18">
        <v>1.43</v>
      </c>
      <c r="I9" s="18">
        <v>2.16</v>
      </c>
      <c r="J9" s="67">
        <v>1.1000000000000001E-7</v>
      </c>
    </row>
    <row r="10" spans="1:10" ht="14" customHeight="1" x14ac:dyDescent="0.15">
      <c r="A10" s="153" t="s">
        <v>1152</v>
      </c>
      <c r="B10" s="125" t="s">
        <v>1137</v>
      </c>
      <c r="C10" s="16" t="s">
        <v>1153</v>
      </c>
      <c r="D10" s="16" t="s">
        <v>1154</v>
      </c>
      <c r="E10" s="18">
        <v>2.57</v>
      </c>
      <c r="F10" s="18">
        <v>1.23</v>
      </c>
      <c r="G10" s="18">
        <v>9.2602949340850907E-2</v>
      </c>
      <c r="H10" s="18">
        <v>1.03</v>
      </c>
      <c r="I10" s="18">
        <v>1.48</v>
      </c>
      <c r="J10" s="69">
        <v>2.4E-2</v>
      </c>
    </row>
    <row r="11" spans="1:10" ht="14" customHeight="1" x14ac:dyDescent="0.15">
      <c r="A11" s="150"/>
      <c r="B11" s="125" t="s">
        <v>1140</v>
      </c>
      <c r="C11" s="16" t="s">
        <v>1155</v>
      </c>
      <c r="D11" s="16" t="s">
        <v>1156</v>
      </c>
      <c r="E11" s="18">
        <v>2.98</v>
      </c>
      <c r="F11" s="18">
        <v>1.25</v>
      </c>
      <c r="G11" s="18">
        <v>9.7369945130086802E-2</v>
      </c>
      <c r="H11" s="18">
        <v>1.03</v>
      </c>
      <c r="I11" s="18">
        <v>1.51</v>
      </c>
      <c r="J11" s="69">
        <v>2.4E-2</v>
      </c>
    </row>
    <row r="12" spans="1:10" ht="14" customHeight="1" x14ac:dyDescent="0.15">
      <c r="A12" s="150"/>
      <c r="B12" s="125" t="s">
        <v>1143</v>
      </c>
      <c r="C12" s="16" t="s">
        <v>1157</v>
      </c>
      <c r="D12" s="16" t="s">
        <v>1158</v>
      </c>
      <c r="E12" s="18">
        <v>4.2300000000000004</v>
      </c>
      <c r="F12" s="18">
        <v>1.32</v>
      </c>
      <c r="G12" s="18">
        <v>0.109459806976406</v>
      </c>
      <c r="H12" s="18">
        <v>1.07</v>
      </c>
      <c r="I12" s="18">
        <v>1.64</v>
      </c>
      <c r="J12" s="69">
        <v>1.0999999999999999E-2</v>
      </c>
    </row>
    <row r="13" spans="1:10" ht="14" customHeight="1" x14ac:dyDescent="0.15">
      <c r="A13" s="150"/>
      <c r="B13" s="125" t="s">
        <v>1146</v>
      </c>
      <c r="C13" s="16" t="s">
        <v>1159</v>
      </c>
      <c r="D13" s="16" t="s">
        <v>1160</v>
      </c>
      <c r="E13" s="18">
        <v>4.0599999999999996</v>
      </c>
      <c r="F13" s="18">
        <v>1.28</v>
      </c>
      <c r="G13" s="18">
        <v>0.14523580678859899</v>
      </c>
      <c r="H13" s="18">
        <v>0.96</v>
      </c>
      <c r="I13" s="18">
        <v>1.7</v>
      </c>
      <c r="J13" s="69">
        <v>9.0999999999999998E-2</v>
      </c>
    </row>
    <row r="14" spans="1:10" ht="14" customHeight="1" x14ac:dyDescent="0.15">
      <c r="A14" s="150"/>
      <c r="B14" s="125" t="s">
        <v>1149</v>
      </c>
      <c r="C14" s="16" t="s">
        <v>1161</v>
      </c>
      <c r="D14" s="16" t="s">
        <v>1162</v>
      </c>
      <c r="E14" s="18">
        <v>4.41</v>
      </c>
      <c r="F14" s="18">
        <v>1.27</v>
      </c>
      <c r="G14" s="18">
        <v>0.19996154659920901</v>
      </c>
      <c r="H14" s="18">
        <v>0.86</v>
      </c>
      <c r="I14" s="18">
        <v>1.88</v>
      </c>
      <c r="J14" s="69">
        <v>0.23</v>
      </c>
    </row>
    <row r="15" spans="1:10" ht="14" customHeight="1" x14ac:dyDescent="0.15">
      <c r="A15" s="153" t="s">
        <v>1163</v>
      </c>
      <c r="B15" s="125" t="s">
        <v>1137</v>
      </c>
      <c r="C15" s="16" t="s">
        <v>1164</v>
      </c>
      <c r="D15" s="16" t="s">
        <v>1165</v>
      </c>
      <c r="E15" s="18">
        <v>1.85</v>
      </c>
      <c r="F15" s="18">
        <v>1.1299999999999999</v>
      </c>
      <c r="G15" s="18">
        <v>4.4021825022588702E-2</v>
      </c>
      <c r="H15" s="18">
        <v>1.03</v>
      </c>
      <c r="I15" s="18">
        <v>1.23</v>
      </c>
      <c r="J15" s="67">
        <v>6.1000000000000004E-3</v>
      </c>
    </row>
    <row r="16" spans="1:10" ht="14" customHeight="1" x14ac:dyDescent="0.15">
      <c r="A16" s="150"/>
      <c r="B16" s="125" t="s">
        <v>1140</v>
      </c>
      <c r="C16" s="16" t="s">
        <v>1166</v>
      </c>
      <c r="D16" s="16" t="s">
        <v>1167</v>
      </c>
      <c r="E16" s="18">
        <v>1.84</v>
      </c>
      <c r="F16" s="18">
        <v>1.1299999999999999</v>
      </c>
      <c r="G16" s="18">
        <v>4.6253151771624902E-2</v>
      </c>
      <c r="H16" s="18">
        <v>1.03</v>
      </c>
      <c r="I16" s="18">
        <v>1.23</v>
      </c>
      <c r="J16" s="69">
        <v>1.0999999999999999E-2</v>
      </c>
    </row>
    <row r="17" spans="1:10" ht="14" customHeight="1" x14ac:dyDescent="0.15">
      <c r="A17" s="150"/>
      <c r="B17" s="125" t="s">
        <v>1143</v>
      </c>
      <c r="C17" s="16" t="s">
        <v>1168</v>
      </c>
      <c r="D17" s="16" t="s">
        <v>1169</v>
      </c>
      <c r="E17" s="18">
        <v>1.26</v>
      </c>
      <c r="F17" s="18">
        <v>1.06</v>
      </c>
      <c r="G17" s="18">
        <v>5.3259544497517297E-2</v>
      </c>
      <c r="H17" s="18">
        <v>0.96</v>
      </c>
      <c r="I17" s="18">
        <v>1.18</v>
      </c>
      <c r="J17" s="69">
        <v>0.255</v>
      </c>
    </row>
    <row r="18" spans="1:10" ht="14" customHeight="1" x14ac:dyDescent="0.15">
      <c r="A18" s="150"/>
      <c r="B18" s="125" t="s">
        <v>1146</v>
      </c>
      <c r="C18" s="16" t="s">
        <v>1170</v>
      </c>
      <c r="D18" s="16" t="s">
        <v>1171</v>
      </c>
      <c r="E18" s="18">
        <v>2.23</v>
      </c>
      <c r="F18" s="18">
        <v>1.17</v>
      </c>
      <c r="G18" s="18">
        <v>7.1231287805443896E-2</v>
      </c>
      <c r="H18" s="18">
        <v>1.01</v>
      </c>
      <c r="I18" s="18">
        <v>1.34</v>
      </c>
      <c r="J18" s="69">
        <v>3.2000000000000001E-2</v>
      </c>
    </row>
    <row r="19" spans="1:10" ht="14" customHeight="1" x14ac:dyDescent="0.15">
      <c r="A19" s="150"/>
      <c r="B19" s="125" t="s">
        <v>1149</v>
      </c>
      <c r="C19" s="16" t="s">
        <v>1172</v>
      </c>
      <c r="D19" s="16" t="s">
        <v>1173</v>
      </c>
      <c r="E19" s="18">
        <v>3.63</v>
      </c>
      <c r="F19" s="18">
        <v>1.24</v>
      </c>
      <c r="G19" s="18">
        <v>9.5258662610824094E-2</v>
      </c>
      <c r="H19" s="18">
        <v>1.03</v>
      </c>
      <c r="I19" s="18">
        <v>1.49</v>
      </c>
      <c r="J19" s="69">
        <v>2.4E-2</v>
      </c>
    </row>
    <row r="20" spans="1:10" ht="14" customHeight="1" x14ac:dyDescent="0.15">
      <c r="A20" s="153" t="s">
        <v>1174</v>
      </c>
      <c r="B20" s="125" t="s">
        <v>1137</v>
      </c>
      <c r="C20" s="150"/>
      <c r="D20" s="150"/>
      <c r="E20" s="262"/>
      <c r="F20" s="18">
        <v>1.26781871054036</v>
      </c>
      <c r="G20" s="18">
        <v>3.23657088649024E-2</v>
      </c>
      <c r="H20" s="18">
        <v>1.18989164615218</v>
      </c>
      <c r="I20" s="18">
        <v>1.35084928782722</v>
      </c>
      <c r="J20" s="67">
        <v>2.27135821441112E-13</v>
      </c>
    </row>
    <row r="21" spans="1:10" ht="14" customHeight="1" x14ac:dyDescent="0.15">
      <c r="A21" s="150"/>
      <c r="B21" s="125" t="s">
        <v>1140</v>
      </c>
      <c r="C21" s="150"/>
      <c r="D21" s="150"/>
      <c r="E21" s="262"/>
      <c r="F21" s="18">
        <v>1.2471839207956099</v>
      </c>
      <c r="G21" s="18">
        <v>3.3869552009735002E-2</v>
      </c>
      <c r="H21" s="18">
        <v>1.1670801651738401</v>
      </c>
      <c r="I21" s="18">
        <v>1.3327856806301099</v>
      </c>
      <c r="J21" s="67">
        <v>6.9500043826744997E-11</v>
      </c>
    </row>
    <row r="22" spans="1:10" ht="14" customHeight="1" x14ac:dyDescent="0.15">
      <c r="A22" s="150"/>
      <c r="B22" s="125" t="s">
        <v>1143</v>
      </c>
      <c r="C22" s="150"/>
      <c r="D22" s="150"/>
      <c r="E22" s="262"/>
      <c r="F22" s="18">
        <v>1.26328670248672</v>
      </c>
      <c r="G22" s="18">
        <v>3.8172632334067202E-2</v>
      </c>
      <c r="H22" s="18">
        <v>1.17222052441067</v>
      </c>
      <c r="I22" s="18">
        <v>1.3614275295871601</v>
      </c>
      <c r="J22" s="67">
        <v>9.2044552633042001E-10</v>
      </c>
    </row>
    <row r="23" spans="1:10" ht="14" customHeight="1" x14ac:dyDescent="0.15">
      <c r="A23" s="150"/>
      <c r="B23" s="125" t="s">
        <v>1146</v>
      </c>
      <c r="C23" s="150"/>
      <c r="D23" s="150"/>
      <c r="E23" s="262"/>
      <c r="F23" s="18">
        <v>1.3837094732038799</v>
      </c>
      <c r="G23" s="18">
        <v>4.9717954354800503E-2</v>
      </c>
      <c r="H23" s="18">
        <v>1.2552346372162799</v>
      </c>
      <c r="I23" s="18">
        <v>1.5253338694351799</v>
      </c>
      <c r="J23" s="67">
        <v>6.4807954692681305E-11</v>
      </c>
    </row>
    <row r="24" spans="1:10" ht="14" customHeight="1" x14ac:dyDescent="0.15">
      <c r="A24" s="150"/>
      <c r="B24" s="125" t="s">
        <v>1149</v>
      </c>
      <c r="C24" s="150"/>
      <c r="D24" s="150"/>
      <c r="E24" s="262"/>
      <c r="F24" s="18">
        <v>1.4270716574261699</v>
      </c>
      <c r="G24" s="18">
        <v>6.6764117466394296E-2</v>
      </c>
      <c r="H24" s="18">
        <v>1.2520338223574401</v>
      </c>
      <c r="I24" s="18">
        <v>1.62658027208443</v>
      </c>
      <c r="J24" s="67">
        <v>1.00078058746434E-7</v>
      </c>
    </row>
    <row r="25" spans="1:10" s="63" customFormat="1" ht="14" customHeight="1" x14ac:dyDescent="0.2">
      <c r="A25" s="250" t="s">
        <v>1175</v>
      </c>
      <c r="B25" s="250"/>
      <c r="C25" s="250"/>
      <c r="D25" s="250"/>
      <c r="E25" s="250"/>
      <c r="F25" s="250"/>
      <c r="G25" s="250"/>
      <c r="H25" s="250"/>
      <c r="I25" s="250"/>
      <c r="J25" s="250"/>
    </row>
    <row r="26" spans="1:10" ht="14" customHeight="1" x14ac:dyDescent="0.15">
      <c r="A26" s="153" t="s">
        <v>1176</v>
      </c>
      <c r="B26" s="125" t="s">
        <v>1137</v>
      </c>
      <c r="C26" s="16">
        <v>8.9</v>
      </c>
      <c r="D26" s="16">
        <v>7.88</v>
      </c>
      <c r="E26" s="18">
        <v>1.01</v>
      </c>
      <c r="F26" s="18">
        <v>1.33</v>
      </c>
      <c r="G26" s="18">
        <v>0.230520031642692</v>
      </c>
      <c r="H26" s="18">
        <v>0.84</v>
      </c>
      <c r="I26" s="18">
        <v>2.09</v>
      </c>
      <c r="J26" s="69">
        <v>0.22</v>
      </c>
    </row>
    <row r="27" spans="1:10" ht="14" customHeight="1" x14ac:dyDescent="0.15">
      <c r="A27" s="150"/>
      <c r="B27" s="125" t="s">
        <v>1140</v>
      </c>
      <c r="C27" s="16">
        <v>8.59</v>
      </c>
      <c r="D27" s="16">
        <v>8.16</v>
      </c>
      <c r="E27" s="18">
        <v>0.43</v>
      </c>
      <c r="F27" s="18">
        <v>1.18</v>
      </c>
      <c r="G27" s="18">
        <v>0.246317462830486</v>
      </c>
      <c r="H27" s="18">
        <v>0.73</v>
      </c>
      <c r="I27" s="18">
        <v>1.91</v>
      </c>
      <c r="J27" s="69">
        <v>0.499</v>
      </c>
    </row>
    <row r="28" spans="1:10" ht="14" customHeight="1" x14ac:dyDescent="0.15">
      <c r="A28" s="150"/>
      <c r="B28" s="125" t="s">
        <v>1143</v>
      </c>
      <c r="C28" s="16">
        <v>9.35</v>
      </c>
      <c r="D28" s="16">
        <v>8.0299999999999994</v>
      </c>
      <c r="E28" s="18">
        <v>1.32</v>
      </c>
      <c r="F28" s="18">
        <v>1.49</v>
      </c>
      <c r="G28" s="18">
        <v>0.27601516282461103</v>
      </c>
      <c r="H28" s="18">
        <v>0.86</v>
      </c>
      <c r="I28" s="18">
        <v>2.5499999999999998</v>
      </c>
      <c r="J28" s="69">
        <v>0.152</v>
      </c>
    </row>
    <row r="29" spans="1:10" ht="14" customHeight="1" x14ac:dyDescent="0.15">
      <c r="A29" s="150"/>
      <c r="B29" s="125" t="s">
        <v>1146</v>
      </c>
      <c r="C29" s="16">
        <v>6.88</v>
      </c>
      <c r="D29" s="16">
        <v>8.44</v>
      </c>
      <c r="E29" s="18">
        <v>-1.57</v>
      </c>
      <c r="F29" s="18">
        <v>1</v>
      </c>
      <c r="G29" s="18">
        <v>0.40673781698737299</v>
      </c>
      <c r="H29" s="18">
        <v>0.45</v>
      </c>
      <c r="I29" s="18">
        <v>2.21</v>
      </c>
      <c r="J29" s="69">
        <v>0.99299999999999999</v>
      </c>
    </row>
    <row r="30" spans="1:10" ht="14" customHeight="1" x14ac:dyDescent="0.15">
      <c r="A30" s="150"/>
      <c r="B30" s="125" t="s">
        <v>1149</v>
      </c>
      <c r="C30" s="16">
        <v>6.1</v>
      </c>
      <c r="D30" s="16">
        <v>8.4</v>
      </c>
      <c r="E30" s="18">
        <v>-2.31</v>
      </c>
      <c r="F30" s="18">
        <v>0.73</v>
      </c>
      <c r="G30" s="18">
        <v>0.58147532282041103</v>
      </c>
      <c r="H30" s="18">
        <v>0.23</v>
      </c>
      <c r="I30" s="18">
        <v>2.2799999999999998</v>
      </c>
      <c r="J30" s="69">
        <v>0.58699999999999997</v>
      </c>
    </row>
    <row r="31" spans="1:10" ht="14" customHeight="1" x14ac:dyDescent="0.15">
      <c r="A31" s="153" t="s">
        <v>1177</v>
      </c>
      <c r="B31" s="125" t="s">
        <v>1137</v>
      </c>
      <c r="C31" s="16" t="s">
        <v>1178</v>
      </c>
      <c r="D31" s="16" t="s">
        <v>1179</v>
      </c>
      <c r="E31" s="18">
        <v>7.93</v>
      </c>
      <c r="F31" s="18">
        <v>1.62</v>
      </c>
      <c r="G31" s="18">
        <v>0.243183260948138</v>
      </c>
      <c r="H31" s="18">
        <v>1</v>
      </c>
      <c r="I31" s="18">
        <v>2.6</v>
      </c>
      <c r="J31" s="69">
        <v>4.8000000000000001E-2</v>
      </c>
    </row>
    <row r="32" spans="1:10" ht="14" customHeight="1" x14ac:dyDescent="0.15">
      <c r="A32" s="150"/>
      <c r="B32" s="125" t="s">
        <v>1140</v>
      </c>
      <c r="C32" s="16" t="s">
        <v>1180</v>
      </c>
      <c r="D32" s="16" t="s">
        <v>1181</v>
      </c>
      <c r="E32" s="18">
        <v>5.27</v>
      </c>
      <c r="F32" s="18">
        <v>1.37</v>
      </c>
      <c r="G32" s="18">
        <v>0.25709035283519599</v>
      </c>
      <c r="H32" s="18">
        <v>0.83</v>
      </c>
      <c r="I32" s="18">
        <v>2.27</v>
      </c>
      <c r="J32" s="69">
        <v>0.22</v>
      </c>
    </row>
    <row r="33" spans="1:10" ht="14" customHeight="1" x14ac:dyDescent="0.15">
      <c r="A33" s="150"/>
      <c r="B33" s="125" t="s">
        <v>1143</v>
      </c>
      <c r="C33" s="16" t="s">
        <v>1182</v>
      </c>
      <c r="D33" s="16" t="s">
        <v>1183</v>
      </c>
      <c r="E33" s="18">
        <v>5.44</v>
      </c>
      <c r="F33" s="18">
        <v>1.43</v>
      </c>
      <c r="G33" s="18">
        <v>0.29168623375523101</v>
      </c>
      <c r="H33" s="18">
        <v>0.8</v>
      </c>
      <c r="I33" s="18">
        <v>2.52</v>
      </c>
      <c r="J33" s="69">
        <v>0.224</v>
      </c>
    </row>
    <row r="34" spans="1:10" ht="14" customHeight="1" x14ac:dyDescent="0.15">
      <c r="A34" s="150"/>
      <c r="B34" s="125" t="s">
        <v>1146</v>
      </c>
      <c r="C34" s="16" t="s">
        <v>1184</v>
      </c>
      <c r="D34" s="16" t="s">
        <v>1185</v>
      </c>
      <c r="E34" s="18">
        <v>15.34</v>
      </c>
      <c r="F34" s="18">
        <v>2.61</v>
      </c>
      <c r="G34" s="18">
        <v>0.37343607984431498</v>
      </c>
      <c r="H34" s="18">
        <v>1.25</v>
      </c>
      <c r="I34" s="18">
        <v>5.42</v>
      </c>
      <c r="J34" s="69">
        <v>0.01</v>
      </c>
    </row>
    <row r="35" spans="1:10" ht="14" customHeight="1" x14ac:dyDescent="0.15">
      <c r="A35" s="150"/>
      <c r="B35" s="125" t="s">
        <v>1149</v>
      </c>
      <c r="C35" s="16" t="s">
        <v>1186</v>
      </c>
      <c r="D35" s="16" t="s">
        <v>1187</v>
      </c>
      <c r="E35" s="18">
        <v>19.02</v>
      </c>
      <c r="F35" s="18">
        <v>3.12</v>
      </c>
      <c r="G35" s="18">
        <v>0.51666819176112999</v>
      </c>
      <c r="H35" s="18">
        <v>1.1299999999999999</v>
      </c>
      <c r="I35" s="18">
        <v>8.58</v>
      </c>
      <c r="J35" s="69">
        <v>2.8000000000000001E-2</v>
      </c>
    </row>
    <row r="36" spans="1:10" ht="14" customHeight="1" x14ac:dyDescent="0.15">
      <c r="A36" s="153" t="s">
        <v>1188</v>
      </c>
      <c r="B36" s="125" t="s">
        <v>1137</v>
      </c>
      <c r="C36" s="16" t="s">
        <v>1189</v>
      </c>
      <c r="D36" s="16" t="s">
        <v>1190</v>
      </c>
      <c r="E36" s="18">
        <v>11.99</v>
      </c>
      <c r="F36" s="18">
        <v>1.92</v>
      </c>
      <c r="G36" s="18">
        <v>0.40635638451841399</v>
      </c>
      <c r="H36" s="18">
        <v>1.2</v>
      </c>
      <c r="I36" s="18">
        <v>5.88</v>
      </c>
      <c r="J36" s="69">
        <v>1.6E-2</v>
      </c>
    </row>
    <row r="37" spans="1:10" ht="14" customHeight="1" x14ac:dyDescent="0.15">
      <c r="A37" s="150"/>
      <c r="B37" s="125" t="s">
        <v>1140</v>
      </c>
      <c r="C37" s="16" t="s">
        <v>1191</v>
      </c>
      <c r="D37" s="16" t="s">
        <v>1192</v>
      </c>
      <c r="E37" s="18">
        <v>8.56</v>
      </c>
      <c r="F37" s="18">
        <v>2.4300000000000002</v>
      </c>
      <c r="G37" s="18">
        <v>0.446667140184341</v>
      </c>
      <c r="H37" s="18">
        <v>1.38</v>
      </c>
      <c r="I37" s="18">
        <v>7.97</v>
      </c>
      <c r="J37" s="67">
        <v>7.1999999999999998E-3</v>
      </c>
    </row>
    <row r="38" spans="1:10" ht="14" customHeight="1" x14ac:dyDescent="0.15">
      <c r="A38" s="150"/>
      <c r="B38" s="125" t="s">
        <v>1143</v>
      </c>
      <c r="C38" s="16" t="s">
        <v>1193</v>
      </c>
      <c r="D38" s="16" t="s">
        <v>1194</v>
      </c>
      <c r="E38" s="18">
        <v>8.08</v>
      </c>
      <c r="F38" s="18">
        <v>1.91</v>
      </c>
      <c r="G38" s="18">
        <v>0.49725091572646002</v>
      </c>
      <c r="H38" s="18">
        <v>0.97</v>
      </c>
      <c r="I38" s="18">
        <v>6.8</v>
      </c>
      <c r="J38" s="69">
        <v>5.8000000000000003E-2</v>
      </c>
    </row>
    <row r="39" spans="1:10" ht="14" customHeight="1" x14ac:dyDescent="0.15">
      <c r="A39" s="150"/>
      <c r="B39" s="125" t="s">
        <v>1146</v>
      </c>
      <c r="C39" s="16" t="s">
        <v>1195</v>
      </c>
      <c r="D39" s="16" t="s">
        <v>1196</v>
      </c>
      <c r="E39" s="18">
        <v>5.6</v>
      </c>
      <c r="F39" s="18">
        <v>1.73</v>
      </c>
      <c r="G39" s="18">
        <v>0.72120739590780203</v>
      </c>
      <c r="H39" s="18">
        <v>0.56999999999999995</v>
      </c>
      <c r="I39" s="18">
        <v>9.58</v>
      </c>
      <c r="J39" s="69">
        <v>0.24099999999999999</v>
      </c>
    </row>
    <row r="40" spans="1:10" ht="14" customHeight="1" x14ac:dyDescent="0.15">
      <c r="A40" s="150"/>
      <c r="B40" s="125" t="s">
        <v>1149</v>
      </c>
      <c r="C40" s="16" t="s">
        <v>1197</v>
      </c>
      <c r="D40" s="16" t="s">
        <v>1198</v>
      </c>
      <c r="E40" s="18">
        <v>12.84</v>
      </c>
      <c r="F40" s="18">
        <v>2.2999999999999998</v>
      </c>
      <c r="G40" s="18">
        <v>1.0111454193775</v>
      </c>
      <c r="H40" s="18">
        <v>0.48</v>
      </c>
      <c r="I40" s="18">
        <v>25.16</v>
      </c>
      <c r="J40" s="69">
        <v>0.219</v>
      </c>
    </row>
    <row r="41" spans="1:10" ht="14" customHeight="1" x14ac:dyDescent="0.15">
      <c r="A41" s="153" t="s">
        <v>1199</v>
      </c>
      <c r="B41" s="125" t="s">
        <v>1137</v>
      </c>
      <c r="C41" s="251"/>
      <c r="D41" s="252"/>
      <c r="E41" s="253"/>
      <c r="F41" s="18">
        <v>1.52</v>
      </c>
      <c r="G41" s="18">
        <v>0.15</v>
      </c>
      <c r="H41" s="18">
        <v>1.1200000000000001</v>
      </c>
      <c r="I41" s="18">
        <v>2.0499999999999998</v>
      </c>
      <c r="J41" s="69">
        <v>6.6E-3</v>
      </c>
    </row>
    <row r="42" spans="1:10" ht="14" customHeight="1" x14ac:dyDescent="0.15">
      <c r="A42" s="150"/>
      <c r="B42" s="125" t="s">
        <v>1140</v>
      </c>
      <c r="C42" s="254"/>
      <c r="D42" s="255"/>
      <c r="E42" s="256"/>
      <c r="F42" s="18">
        <v>1.39</v>
      </c>
      <c r="G42" s="18">
        <v>0.17</v>
      </c>
      <c r="H42" s="18">
        <v>1</v>
      </c>
      <c r="I42" s="18">
        <v>1.93</v>
      </c>
      <c r="J42" s="67">
        <v>5.0999999999999997E-2</v>
      </c>
    </row>
    <row r="43" spans="1:10" ht="14" customHeight="1" x14ac:dyDescent="0.15">
      <c r="A43" s="150"/>
      <c r="B43" s="125" t="s">
        <v>1143</v>
      </c>
      <c r="C43" s="254"/>
      <c r="D43" s="255"/>
      <c r="E43" s="256"/>
      <c r="F43" s="18">
        <v>1.52</v>
      </c>
      <c r="G43" s="18">
        <v>0.19</v>
      </c>
      <c r="H43" s="18">
        <v>1.05</v>
      </c>
      <c r="I43" s="18">
        <v>2.19</v>
      </c>
      <c r="J43" s="69">
        <v>2.5999999999999999E-2</v>
      </c>
    </row>
    <row r="44" spans="1:10" ht="14" customHeight="1" x14ac:dyDescent="0.15">
      <c r="A44" s="150"/>
      <c r="B44" s="125" t="s">
        <v>1146</v>
      </c>
      <c r="C44" s="254"/>
      <c r="D44" s="255"/>
      <c r="E44" s="256"/>
      <c r="F44" s="18">
        <v>1.7</v>
      </c>
      <c r="G44" s="18">
        <v>0.26</v>
      </c>
      <c r="H44" s="18">
        <v>1.03</v>
      </c>
      <c r="I44" s="18">
        <v>2.81</v>
      </c>
      <c r="J44" s="69">
        <v>3.7999999999999999E-2</v>
      </c>
    </row>
    <row r="45" spans="1:10" ht="14" customHeight="1" x14ac:dyDescent="0.15">
      <c r="A45" s="150"/>
      <c r="B45" s="125" t="s">
        <v>1149</v>
      </c>
      <c r="C45" s="257"/>
      <c r="D45" s="258"/>
      <c r="E45" s="259"/>
      <c r="F45" s="18">
        <v>1.71</v>
      </c>
      <c r="G45" s="18">
        <v>0.36</v>
      </c>
      <c r="H45" s="18">
        <v>0.84</v>
      </c>
      <c r="I45" s="18">
        <v>3.47</v>
      </c>
      <c r="J45" s="69">
        <v>0.14000000000000001</v>
      </c>
    </row>
    <row r="46" spans="1:10" s="63" customFormat="1" ht="14" customHeight="1" x14ac:dyDescent="0.2">
      <c r="A46" s="250" t="s">
        <v>1200</v>
      </c>
      <c r="B46" s="250"/>
      <c r="C46" s="250"/>
      <c r="D46" s="250"/>
      <c r="E46" s="250"/>
      <c r="F46" s="250"/>
      <c r="G46" s="250"/>
      <c r="H46" s="250"/>
      <c r="I46" s="250"/>
      <c r="J46" s="250"/>
    </row>
    <row r="47" spans="1:10" s="63" customFormat="1" ht="14" customHeight="1" x14ac:dyDescent="0.15">
      <c r="A47" s="153" t="s">
        <v>1201</v>
      </c>
      <c r="B47" s="125" t="s">
        <v>1137</v>
      </c>
      <c r="C47" s="16">
        <v>5.89</v>
      </c>
      <c r="D47" s="16">
        <v>4.91</v>
      </c>
      <c r="E47" s="18">
        <v>0.98</v>
      </c>
      <c r="F47" s="18">
        <v>1.1599999999999999</v>
      </c>
      <c r="G47" s="18">
        <v>0.160934320432155</v>
      </c>
      <c r="H47" s="18">
        <v>0.85</v>
      </c>
      <c r="I47" s="18">
        <v>1.6</v>
      </c>
      <c r="J47" s="16">
        <v>0.34300000000000003</v>
      </c>
    </row>
    <row r="48" spans="1:10" s="63" customFormat="1" ht="14" customHeight="1" x14ac:dyDescent="0.15">
      <c r="A48" s="150"/>
      <c r="B48" s="125" t="s">
        <v>1140</v>
      </c>
      <c r="C48" s="16">
        <v>6.9</v>
      </c>
      <c r="D48" s="16">
        <v>4.63</v>
      </c>
      <c r="E48" s="18">
        <v>2.27</v>
      </c>
      <c r="F48" s="18">
        <v>1.41</v>
      </c>
      <c r="G48" s="18">
        <v>0.16496914537405599</v>
      </c>
      <c r="H48" s="18">
        <v>1.02</v>
      </c>
      <c r="I48" s="18">
        <v>1.95</v>
      </c>
      <c r="J48" s="16">
        <v>3.6999999999999998E-2</v>
      </c>
    </row>
    <row r="49" spans="1:10" s="63" customFormat="1" ht="14" customHeight="1" x14ac:dyDescent="0.15">
      <c r="A49" s="150"/>
      <c r="B49" s="125" t="s">
        <v>1143</v>
      </c>
      <c r="C49" s="16">
        <v>7.81</v>
      </c>
      <c r="D49" s="16">
        <v>4.6900000000000004</v>
      </c>
      <c r="E49" s="18">
        <v>3.12</v>
      </c>
      <c r="F49" s="18">
        <v>1.62</v>
      </c>
      <c r="G49" s="18">
        <v>0.178781919040925</v>
      </c>
      <c r="H49" s="18">
        <v>1.1399999999999999</v>
      </c>
      <c r="I49" s="18">
        <v>2.2999999999999998</v>
      </c>
      <c r="J49" s="67">
        <v>6.7999999999999996E-3</v>
      </c>
    </row>
    <row r="50" spans="1:10" s="63" customFormat="1" ht="14" customHeight="1" x14ac:dyDescent="0.15">
      <c r="A50" s="150"/>
      <c r="B50" s="125" t="s">
        <v>1146</v>
      </c>
      <c r="C50" s="16">
        <v>8.24</v>
      </c>
      <c r="D50" s="16">
        <v>4.9800000000000004</v>
      </c>
      <c r="E50" s="18">
        <v>3.27</v>
      </c>
      <c r="F50" s="18">
        <v>1.56</v>
      </c>
      <c r="G50" s="18">
        <v>0.227007866974578</v>
      </c>
      <c r="H50" s="18">
        <v>1</v>
      </c>
      <c r="I50" s="18">
        <v>2.4300000000000002</v>
      </c>
      <c r="J50" s="69">
        <v>0.05</v>
      </c>
    </row>
    <row r="51" spans="1:10" s="63" customFormat="1" ht="14" customHeight="1" x14ac:dyDescent="0.15">
      <c r="A51" s="150"/>
      <c r="B51" s="125" t="s">
        <v>1149</v>
      </c>
      <c r="C51" s="16">
        <v>7.98</v>
      </c>
      <c r="D51" s="16">
        <v>5.16</v>
      </c>
      <c r="E51" s="18">
        <v>2.82</v>
      </c>
      <c r="F51" s="18">
        <v>1.22</v>
      </c>
      <c r="G51" s="18">
        <v>0.31849216752036302</v>
      </c>
      <c r="H51" s="18">
        <v>0.65</v>
      </c>
      <c r="I51" s="18">
        <v>2.2799999999999998</v>
      </c>
      <c r="J51" s="69">
        <v>0.53</v>
      </c>
    </row>
    <row r="52" spans="1:10" ht="14" customHeight="1" x14ac:dyDescent="0.15">
      <c r="A52" s="153" t="s">
        <v>1202</v>
      </c>
      <c r="B52" s="125" t="s">
        <v>1137</v>
      </c>
      <c r="C52" s="16" t="s">
        <v>1203</v>
      </c>
      <c r="D52" s="16" t="s">
        <v>1204</v>
      </c>
      <c r="E52" s="18">
        <v>3.51</v>
      </c>
      <c r="F52" s="18">
        <v>1.37</v>
      </c>
      <c r="G52" s="18">
        <v>0.23433355243148199</v>
      </c>
      <c r="H52" s="18">
        <v>0.86</v>
      </c>
      <c r="I52" s="18">
        <v>2.16</v>
      </c>
      <c r="J52" s="16">
        <v>0.183</v>
      </c>
    </row>
    <row r="53" spans="1:10" ht="14" customHeight="1" x14ac:dyDescent="0.15">
      <c r="A53" s="150"/>
      <c r="B53" s="125" t="s">
        <v>1140</v>
      </c>
      <c r="C53" s="16" t="s">
        <v>1205</v>
      </c>
      <c r="D53" s="16" t="s">
        <v>1206</v>
      </c>
      <c r="E53" s="18">
        <v>2.38</v>
      </c>
      <c r="F53" s="18">
        <v>1.34</v>
      </c>
      <c r="G53" s="18">
        <v>0.24897228063208399</v>
      </c>
      <c r="H53" s="18">
        <v>0.82</v>
      </c>
      <c r="I53" s="18">
        <v>2.1800000000000002</v>
      </c>
      <c r="J53" s="16">
        <v>0.24299999999999999</v>
      </c>
    </row>
    <row r="54" spans="1:10" ht="14" customHeight="1" x14ac:dyDescent="0.15">
      <c r="A54" s="150"/>
      <c r="B54" s="125" t="s">
        <v>1143</v>
      </c>
      <c r="C54" s="16" t="s">
        <v>1207</v>
      </c>
      <c r="D54" s="16" t="s">
        <v>1208</v>
      </c>
      <c r="E54" s="18">
        <v>4.47</v>
      </c>
      <c r="F54" s="18">
        <v>1.37</v>
      </c>
      <c r="G54" s="18">
        <v>0.27626722223772499</v>
      </c>
      <c r="H54" s="18">
        <v>0.8</v>
      </c>
      <c r="I54" s="18">
        <v>2.35</v>
      </c>
      <c r="J54" s="16">
        <v>0.25600000000000001</v>
      </c>
    </row>
    <row r="55" spans="1:10" ht="14" customHeight="1" x14ac:dyDescent="0.15">
      <c r="A55" s="150"/>
      <c r="B55" s="125" t="s">
        <v>1146</v>
      </c>
      <c r="C55" s="16" t="s">
        <v>1209</v>
      </c>
      <c r="D55" s="16" t="s">
        <v>1210</v>
      </c>
      <c r="E55" s="18">
        <v>5.26</v>
      </c>
      <c r="F55" s="18">
        <v>1.42</v>
      </c>
      <c r="G55" s="18">
        <v>0.34970379442393401</v>
      </c>
      <c r="H55" s="18">
        <v>0.72</v>
      </c>
      <c r="I55" s="18">
        <v>2.82</v>
      </c>
      <c r="J55" s="16">
        <v>0.316</v>
      </c>
    </row>
    <row r="56" spans="1:10" ht="14" customHeight="1" x14ac:dyDescent="0.15">
      <c r="A56" s="150"/>
      <c r="B56" s="125" t="s">
        <v>1149</v>
      </c>
      <c r="C56" s="16" t="s">
        <v>1211</v>
      </c>
      <c r="D56" s="16" t="s">
        <v>1212</v>
      </c>
      <c r="E56" s="18">
        <v>17.45</v>
      </c>
      <c r="F56" s="18">
        <v>3.18</v>
      </c>
      <c r="G56" s="18">
        <v>0.45799810033449301</v>
      </c>
      <c r="H56" s="18">
        <v>1.29</v>
      </c>
      <c r="I56" s="18">
        <v>7.79</v>
      </c>
      <c r="J56" s="16">
        <v>1.2E-2</v>
      </c>
    </row>
    <row r="57" spans="1:10" ht="42" customHeight="1" x14ac:dyDescent="0.2">
      <c r="A57" s="260" t="s">
        <v>1213</v>
      </c>
      <c r="B57" s="260"/>
      <c r="C57" s="260"/>
      <c r="D57" s="260"/>
      <c r="E57" s="260"/>
      <c r="F57" s="260"/>
      <c r="G57" s="260"/>
      <c r="H57" s="260"/>
      <c r="I57" s="260"/>
      <c r="J57" s="260"/>
    </row>
  </sheetData>
  <mergeCells count="21">
    <mergeCell ref="A57:J57"/>
    <mergeCell ref="A2:A3"/>
    <mergeCell ref="B2:B3"/>
    <mergeCell ref="C2:D2"/>
    <mergeCell ref="F2:J2"/>
    <mergeCell ref="E2:E3"/>
    <mergeCell ref="A10:A14"/>
    <mergeCell ref="A15:A19"/>
    <mergeCell ref="A26:A30"/>
    <mergeCell ref="A31:A35"/>
    <mergeCell ref="A36:A40"/>
    <mergeCell ref="A5:A9"/>
    <mergeCell ref="A4:J4"/>
    <mergeCell ref="A20:A24"/>
    <mergeCell ref="C20:E24"/>
    <mergeCell ref="A52:A56"/>
    <mergeCell ref="A25:J25"/>
    <mergeCell ref="A46:J46"/>
    <mergeCell ref="A47:A51"/>
    <mergeCell ref="A41:A45"/>
    <mergeCell ref="C41:E45"/>
  </mergeCells>
  <pageMargins left="0.7" right="0.7" top="0.75" bottom="0.75" header="0.3" footer="0.3"/>
  <pageSetup scale="86" fitToHeight="2"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F0025B-442F-A445-98B4-9C15D1A23989}">
  <sheetPr>
    <pageSetUpPr fitToPage="1"/>
  </sheetPr>
  <dimension ref="A1:G58"/>
  <sheetViews>
    <sheetView zoomScaleNormal="100" workbookViewId="0">
      <selection activeCell="A6" sqref="A6"/>
    </sheetView>
  </sheetViews>
  <sheetFormatPr baseColWidth="10" defaultColWidth="10.83203125" defaultRowHeight="16" x14ac:dyDescent="0.2"/>
  <cols>
    <col min="1" max="1" width="31.83203125" style="51" customWidth="1"/>
    <col min="2" max="2" width="18.1640625" style="51" customWidth="1"/>
    <col min="3" max="3" width="17.5" style="51" customWidth="1"/>
    <col min="4" max="4" width="22.33203125" style="51" customWidth="1"/>
    <col min="5" max="5" width="11.83203125" style="50" bestFit="1" customWidth="1"/>
    <col min="6" max="16384" width="10.83203125" style="51"/>
  </cols>
  <sheetData>
    <row r="1" spans="1:7" s="4" customFormat="1" ht="18" x14ac:dyDescent="0.2">
      <c r="A1" s="53" t="s">
        <v>24</v>
      </c>
    </row>
    <row r="2" spans="1:7" ht="28" customHeight="1" x14ac:dyDescent="0.2">
      <c r="A2" s="157" t="s">
        <v>25</v>
      </c>
      <c r="B2" s="159" t="s">
        <v>26</v>
      </c>
      <c r="C2" s="160"/>
      <c r="D2" s="161" t="s">
        <v>27</v>
      </c>
    </row>
    <row r="3" spans="1:7" x14ac:dyDescent="0.2">
      <c r="A3" s="158"/>
      <c r="B3" s="126" t="s">
        <v>28</v>
      </c>
      <c r="C3" s="126" t="s">
        <v>29</v>
      </c>
      <c r="D3" s="162"/>
    </row>
    <row r="4" spans="1:7" ht="13" customHeight="1" x14ac:dyDescent="0.2">
      <c r="A4" s="163" t="s">
        <v>7</v>
      </c>
      <c r="B4" s="164"/>
      <c r="C4" s="164"/>
      <c r="D4" s="165"/>
    </row>
    <row r="5" spans="1:7" ht="15" customHeight="1" x14ac:dyDescent="0.2">
      <c r="A5" s="32" t="s">
        <v>30</v>
      </c>
      <c r="B5" s="74">
        <v>1818</v>
      </c>
      <c r="C5" s="120">
        <v>29093</v>
      </c>
      <c r="D5" s="120">
        <v>132724</v>
      </c>
    </row>
    <row r="6" spans="1:7" ht="15" customHeight="1" x14ac:dyDescent="0.2">
      <c r="A6" s="32" t="s">
        <v>31</v>
      </c>
      <c r="B6" s="74" t="s">
        <v>32</v>
      </c>
      <c r="C6" s="74" t="s">
        <v>33</v>
      </c>
      <c r="D6" s="74" t="s">
        <v>34</v>
      </c>
      <c r="F6" s="50"/>
      <c r="G6" s="50"/>
    </row>
    <row r="7" spans="1:7" ht="15" customHeight="1" x14ac:dyDescent="0.2">
      <c r="A7" s="32" t="s">
        <v>35</v>
      </c>
      <c r="B7" s="74" t="s">
        <v>36</v>
      </c>
      <c r="C7" s="74" t="s">
        <v>37</v>
      </c>
      <c r="D7" s="74" t="s">
        <v>38</v>
      </c>
      <c r="F7" s="50"/>
      <c r="G7" s="50"/>
    </row>
    <row r="8" spans="1:7" ht="15" customHeight="1" x14ac:dyDescent="0.2">
      <c r="A8" s="32" t="s">
        <v>39</v>
      </c>
      <c r="B8" s="74" t="s">
        <v>40</v>
      </c>
      <c r="C8" s="74" t="s">
        <v>41</v>
      </c>
      <c r="D8" s="74" t="s">
        <v>42</v>
      </c>
      <c r="F8" s="50"/>
      <c r="G8" s="50"/>
    </row>
    <row r="9" spans="1:7" ht="15" customHeight="1" x14ac:dyDescent="0.2">
      <c r="A9" s="32" t="s">
        <v>43</v>
      </c>
      <c r="B9" s="74" t="s">
        <v>44</v>
      </c>
      <c r="C9" s="74" t="s">
        <v>45</v>
      </c>
      <c r="D9" s="74" t="s">
        <v>46</v>
      </c>
      <c r="F9" s="50"/>
      <c r="G9" s="50"/>
    </row>
    <row r="10" spans="1:7" ht="15" customHeight="1" x14ac:dyDescent="0.2">
      <c r="A10" s="32" t="s">
        <v>47</v>
      </c>
      <c r="B10" s="74" t="s">
        <v>48</v>
      </c>
      <c r="C10" s="74" t="s">
        <v>49</v>
      </c>
      <c r="D10" s="74" t="s">
        <v>50</v>
      </c>
      <c r="F10" s="50"/>
      <c r="G10" s="50"/>
    </row>
    <row r="11" spans="1:7" ht="15" customHeight="1" x14ac:dyDescent="0.2">
      <c r="A11" s="32" t="s">
        <v>51</v>
      </c>
      <c r="B11" s="74" t="s">
        <v>52</v>
      </c>
      <c r="C11" s="74" t="s">
        <v>53</v>
      </c>
      <c r="D11" s="74" t="s">
        <v>54</v>
      </c>
    </row>
    <row r="12" spans="1:7" ht="15" customHeight="1" x14ac:dyDescent="0.2">
      <c r="A12" s="32" t="s">
        <v>55</v>
      </c>
      <c r="B12" s="74" t="s">
        <v>56</v>
      </c>
      <c r="C12" s="74" t="s">
        <v>57</v>
      </c>
      <c r="D12" s="74" t="s">
        <v>58</v>
      </c>
      <c r="F12" s="50"/>
      <c r="G12" s="50"/>
    </row>
    <row r="13" spans="1:7" ht="15" customHeight="1" x14ac:dyDescent="0.2">
      <c r="A13" s="32" t="s">
        <v>59</v>
      </c>
      <c r="B13" s="121" t="s">
        <v>60</v>
      </c>
      <c r="C13" s="121" t="s">
        <v>61</v>
      </c>
      <c r="D13" s="74" t="s">
        <v>62</v>
      </c>
      <c r="F13" s="50"/>
      <c r="G13" s="50"/>
    </row>
    <row r="14" spans="1:7" ht="15" customHeight="1" x14ac:dyDescent="0.2">
      <c r="A14" s="32" t="s">
        <v>63</v>
      </c>
      <c r="B14" s="74" t="s">
        <v>64</v>
      </c>
      <c r="C14" s="121" t="s">
        <v>65</v>
      </c>
      <c r="D14" s="74" t="s">
        <v>66</v>
      </c>
      <c r="F14" s="50"/>
      <c r="G14" s="50"/>
    </row>
    <row r="15" spans="1:7" ht="15" customHeight="1" x14ac:dyDescent="0.2">
      <c r="A15" s="32" t="s">
        <v>67</v>
      </c>
      <c r="B15" s="121" t="s">
        <v>68</v>
      </c>
      <c r="C15" s="121" t="s">
        <v>69</v>
      </c>
      <c r="D15" s="74" t="s">
        <v>70</v>
      </c>
      <c r="F15" s="50"/>
      <c r="G15" s="50"/>
    </row>
    <row r="16" spans="1:7" ht="15" customHeight="1" x14ac:dyDescent="0.2">
      <c r="A16" s="32" t="s">
        <v>71</v>
      </c>
      <c r="B16" s="74" t="s">
        <v>72</v>
      </c>
      <c r="C16" s="74" t="s">
        <v>73</v>
      </c>
      <c r="D16" s="74" t="s">
        <v>74</v>
      </c>
      <c r="F16" s="50"/>
      <c r="G16" s="50"/>
    </row>
    <row r="17" spans="1:7" ht="15" customHeight="1" x14ac:dyDescent="0.2">
      <c r="A17" s="32" t="s">
        <v>75</v>
      </c>
      <c r="B17" s="121" t="s">
        <v>76</v>
      </c>
      <c r="C17" s="121" t="s">
        <v>77</v>
      </c>
      <c r="D17" s="74" t="s">
        <v>78</v>
      </c>
      <c r="F17" s="50"/>
      <c r="G17" s="50"/>
    </row>
    <row r="18" spans="1:7" ht="15" customHeight="1" x14ac:dyDescent="0.2">
      <c r="A18" s="32" t="s">
        <v>79</v>
      </c>
      <c r="B18" s="74" t="s">
        <v>80</v>
      </c>
      <c r="C18" s="121" t="s">
        <v>81</v>
      </c>
      <c r="D18" s="74" t="s">
        <v>82</v>
      </c>
      <c r="F18" s="50"/>
      <c r="G18" s="50"/>
    </row>
    <row r="19" spans="1:7" ht="13" customHeight="1" x14ac:dyDescent="0.2">
      <c r="A19" s="156" t="s">
        <v>8</v>
      </c>
      <c r="B19" s="156"/>
      <c r="C19" s="156"/>
      <c r="D19" s="156"/>
    </row>
    <row r="20" spans="1:7" ht="15" customHeight="1" x14ac:dyDescent="0.2">
      <c r="A20" s="32" t="s">
        <v>30</v>
      </c>
      <c r="B20" s="33">
        <v>4188</v>
      </c>
      <c r="C20" s="73">
        <v>11613</v>
      </c>
      <c r="D20" s="73">
        <v>443204</v>
      </c>
      <c r="E20" s="64"/>
    </row>
    <row r="21" spans="1:7" ht="15" customHeight="1" x14ac:dyDescent="0.2">
      <c r="A21" s="32" t="s">
        <v>31</v>
      </c>
      <c r="B21" s="133" t="s">
        <v>83</v>
      </c>
      <c r="C21" s="33" t="s">
        <v>84</v>
      </c>
      <c r="D21" s="33" t="s">
        <v>85</v>
      </c>
    </row>
    <row r="22" spans="1:7" ht="15" customHeight="1" x14ac:dyDescent="0.2">
      <c r="A22" s="32" t="s">
        <v>39</v>
      </c>
      <c r="B22" s="133" t="s">
        <v>40</v>
      </c>
      <c r="C22" s="33" t="s">
        <v>86</v>
      </c>
      <c r="D22" s="33" t="s">
        <v>87</v>
      </c>
    </row>
    <row r="23" spans="1:7" ht="15" customHeight="1" x14ac:dyDescent="0.2">
      <c r="A23" s="32" t="s">
        <v>43</v>
      </c>
      <c r="B23" s="33" t="s">
        <v>88</v>
      </c>
      <c r="C23" s="33" t="s">
        <v>89</v>
      </c>
      <c r="D23" s="33" t="s">
        <v>90</v>
      </c>
    </row>
    <row r="24" spans="1:7" ht="15" customHeight="1" x14ac:dyDescent="0.2">
      <c r="A24" s="32" t="s">
        <v>47</v>
      </c>
      <c r="B24" s="33" t="s">
        <v>91</v>
      </c>
      <c r="C24" s="33" t="s">
        <v>92</v>
      </c>
      <c r="D24" s="33" t="s">
        <v>93</v>
      </c>
    </row>
    <row r="25" spans="1:7" ht="15" customHeight="1" x14ac:dyDescent="0.2">
      <c r="A25" s="32" t="s">
        <v>51</v>
      </c>
      <c r="B25" s="74" t="s">
        <v>94</v>
      </c>
      <c r="C25" s="74" t="s">
        <v>95</v>
      </c>
      <c r="D25" s="74" t="s">
        <v>96</v>
      </c>
    </row>
    <row r="26" spans="1:7" ht="15" customHeight="1" x14ac:dyDescent="0.2">
      <c r="A26" s="32" t="s">
        <v>55</v>
      </c>
      <c r="B26" s="33" t="s">
        <v>97</v>
      </c>
      <c r="C26" s="33" t="s">
        <v>98</v>
      </c>
      <c r="D26" s="33" t="s">
        <v>99</v>
      </c>
    </row>
    <row r="27" spans="1:7" ht="15" customHeight="1" x14ac:dyDescent="0.2">
      <c r="A27" s="32" t="s">
        <v>59</v>
      </c>
      <c r="B27" s="33" t="s">
        <v>100</v>
      </c>
      <c r="C27" s="33" t="s">
        <v>101</v>
      </c>
      <c r="D27" s="33" t="s">
        <v>102</v>
      </c>
    </row>
    <row r="28" spans="1:7" ht="15" customHeight="1" x14ac:dyDescent="0.2">
      <c r="A28" s="32" t="s">
        <v>63</v>
      </c>
      <c r="B28" s="33" t="s">
        <v>103</v>
      </c>
      <c r="C28" s="33" t="s">
        <v>104</v>
      </c>
      <c r="D28" s="33" t="s">
        <v>105</v>
      </c>
    </row>
    <row r="29" spans="1:7" ht="15" customHeight="1" x14ac:dyDescent="0.2">
      <c r="A29" s="32" t="s">
        <v>67</v>
      </c>
      <c r="B29" s="33" t="s">
        <v>106</v>
      </c>
      <c r="C29" s="33" t="s">
        <v>107</v>
      </c>
      <c r="D29" s="33" t="s">
        <v>108</v>
      </c>
    </row>
    <row r="30" spans="1:7" ht="15" customHeight="1" x14ac:dyDescent="0.2">
      <c r="A30" s="32" t="s">
        <v>71</v>
      </c>
      <c r="B30" s="33" t="s">
        <v>109</v>
      </c>
      <c r="C30" s="33" t="s">
        <v>110</v>
      </c>
      <c r="D30" s="33" t="s">
        <v>111</v>
      </c>
    </row>
    <row r="31" spans="1:7" ht="15" customHeight="1" x14ac:dyDescent="0.2">
      <c r="A31" s="32" t="s">
        <v>75</v>
      </c>
      <c r="B31" s="33" t="s">
        <v>112</v>
      </c>
      <c r="C31" s="33" t="s">
        <v>113</v>
      </c>
      <c r="D31" s="33" t="s">
        <v>114</v>
      </c>
    </row>
    <row r="32" spans="1:7" ht="15" customHeight="1" x14ac:dyDescent="0.2">
      <c r="A32" s="32" t="s">
        <v>79</v>
      </c>
      <c r="B32" s="33" t="s">
        <v>115</v>
      </c>
      <c r="C32" s="33" t="s">
        <v>116</v>
      </c>
      <c r="D32" s="33" t="s">
        <v>117</v>
      </c>
    </row>
    <row r="33" spans="1:4" ht="13" customHeight="1" x14ac:dyDescent="0.2">
      <c r="A33" s="156" t="s">
        <v>9</v>
      </c>
      <c r="B33" s="156"/>
      <c r="C33" s="156"/>
      <c r="D33" s="156"/>
    </row>
    <row r="34" spans="1:4" ht="15" customHeight="1" x14ac:dyDescent="0.2">
      <c r="A34" s="32" t="s">
        <v>30</v>
      </c>
      <c r="B34" s="33">
        <v>773</v>
      </c>
      <c r="C34" s="33">
        <v>4827</v>
      </c>
      <c r="D34" s="33">
        <v>116734</v>
      </c>
    </row>
    <row r="35" spans="1:4" ht="15" customHeight="1" x14ac:dyDescent="0.2">
      <c r="A35" s="32" t="s">
        <v>31</v>
      </c>
      <c r="B35" s="33" t="s">
        <v>40</v>
      </c>
      <c r="C35" s="74" t="s">
        <v>118</v>
      </c>
      <c r="D35" s="74" t="s">
        <v>119</v>
      </c>
    </row>
    <row r="36" spans="1:4" ht="15" customHeight="1" x14ac:dyDescent="0.2">
      <c r="A36" s="32" t="s">
        <v>35</v>
      </c>
      <c r="B36" s="33" t="s">
        <v>40</v>
      </c>
      <c r="C36" s="74" t="s">
        <v>120</v>
      </c>
      <c r="D36" s="74" t="s">
        <v>121</v>
      </c>
    </row>
    <row r="37" spans="1:4" ht="15" customHeight="1" x14ac:dyDescent="0.2">
      <c r="A37" s="32" t="s">
        <v>43</v>
      </c>
      <c r="B37" s="33" t="s">
        <v>122</v>
      </c>
      <c r="C37" s="33" t="s">
        <v>123</v>
      </c>
      <c r="D37" s="33" t="s">
        <v>124</v>
      </c>
    </row>
    <row r="38" spans="1:4" ht="15" customHeight="1" x14ac:dyDescent="0.2">
      <c r="A38" s="32" t="s">
        <v>51</v>
      </c>
      <c r="B38" s="33" t="s">
        <v>125</v>
      </c>
      <c r="C38" s="33" t="s">
        <v>126</v>
      </c>
      <c r="D38" s="33" t="s">
        <v>127</v>
      </c>
    </row>
    <row r="39" spans="1:4" ht="15" customHeight="1" x14ac:dyDescent="0.2">
      <c r="A39" s="32" t="s">
        <v>55</v>
      </c>
      <c r="B39" s="33" t="s">
        <v>128</v>
      </c>
      <c r="C39" s="33" t="s">
        <v>129</v>
      </c>
      <c r="D39" s="33" t="s">
        <v>130</v>
      </c>
    </row>
    <row r="40" spans="1:4" ht="15" customHeight="1" x14ac:dyDescent="0.2">
      <c r="A40" s="32" t="s">
        <v>59</v>
      </c>
      <c r="B40" s="33" t="s">
        <v>131</v>
      </c>
      <c r="C40" s="33" t="s">
        <v>132</v>
      </c>
      <c r="D40" s="33" t="s">
        <v>133</v>
      </c>
    </row>
    <row r="41" spans="1:4" ht="15" customHeight="1" x14ac:dyDescent="0.2">
      <c r="A41" s="32" t="s">
        <v>63</v>
      </c>
      <c r="B41" s="33" t="s">
        <v>134</v>
      </c>
      <c r="C41" s="33" t="s">
        <v>135</v>
      </c>
      <c r="D41" s="33" t="s">
        <v>136</v>
      </c>
    </row>
    <row r="42" spans="1:4" ht="15" customHeight="1" x14ac:dyDescent="0.2">
      <c r="A42" s="32" t="s">
        <v>67</v>
      </c>
      <c r="B42" s="33" t="s">
        <v>137</v>
      </c>
      <c r="C42" s="33" t="s">
        <v>138</v>
      </c>
      <c r="D42" s="33" t="s">
        <v>139</v>
      </c>
    </row>
    <row r="43" spans="1:4" ht="15" customHeight="1" x14ac:dyDescent="0.2">
      <c r="A43" s="32" t="s">
        <v>71</v>
      </c>
      <c r="B43" s="33" t="s">
        <v>140</v>
      </c>
      <c r="C43" s="33" t="s">
        <v>141</v>
      </c>
      <c r="D43" s="33" t="s">
        <v>142</v>
      </c>
    </row>
    <row r="44" spans="1:4" ht="15" customHeight="1" x14ac:dyDescent="0.2">
      <c r="A44" s="32" t="s">
        <v>75</v>
      </c>
      <c r="B44" s="33" t="s">
        <v>143</v>
      </c>
      <c r="C44" s="33" t="s">
        <v>144</v>
      </c>
      <c r="D44" s="33" t="s">
        <v>145</v>
      </c>
    </row>
    <row r="45" spans="1:4" ht="15" customHeight="1" x14ac:dyDescent="0.2">
      <c r="A45" s="32" t="s">
        <v>79</v>
      </c>
      <c r="B45" s="33" t="s">
        <v>146</v>
      </c>
      <c r="C45" s="33" t="s">
        <v>147</v>
      </c>
      <c r="D45" s="33" t="s">
        <v>148</v>
      </c>
    </row>
    <row r="46" spans="1:4" ht="13" customHeight="1" x14ac:dyDescent="0.2">
      <c r="A46" s="156" t="s">
        <v>10</v>
      </c>
      <c r="B46" s="156"/>
      <c r="C46" s="156"/>
      <c r="D46" s="156"/>
    </row>
    <row r="47" spans="1:4" ht="15" customHeight="1" x14ac:dyDescent="0.2">
      <c r="A47" s="32" t="s">
        <v>30</v>
      </c>
      <c r="B47" s="33">
        <v>132</v>
      </c>
      <c r="C47" s="33">
        <v>240</v>
      </c>
      <c r="D47" s="33">
        <v>15563</v>
      </c>
    </row>
    <row r="48" spans="1:4" ht="15" customHeight="1" x14ac:dyDescent="0.2">
      <c r="A48" s="32" t="s">
        <v>31</v>
      </c>
      <c r="B48" s="33" t="s">
        <v>149</v>
      </c>
      <c r="C48" s="33" t="s">
        <v>150</v>
      </c>
      <c r="D48" s="33" t="s">
        <v>151</v>
      </c>
    </row>
    <row r="49" spans="1:4" ht="15" customHeight="1" x14ac:dyDescent="0.2">
      <c r="A49" s="32" t="s">
        <v>43</v>
      </c>
      <c r="B49" s="33" t="s">
        <v>40</v>
      </c>
      <c r="C49" s="33" t="s">
        <v>152</v>
      </c>
      <c r="D49" s="33" t="s">
        <v>153</v>
      </c>
    </row>
    <row r="50" spans="1:4" ht="15" customHeight="1" x14ac:dyDescent="0.2">
      <c r="A50" s="32" t="s">
        <v>51</v>
      </c>
      <c r="B50" s="33" t="s">
        <v>154</v>
      </c>
      <c r="C50" s="33" t="s">
        <v>155</v>
      </c>
      <c r="D50" s="10" t="s">
        <v>156</v>
      </c>
    </row>
    <row r="51" spans="1:4" ht="15" customHeight="1" x14ac:dyDescent="0.2">
      <c r="A51" s="32" t="s">
        <v>55</v>
      </c>
      <c r="B51" s="33" t="s">
        <v>157</v>
      </c>
      <c r="C51" s="33" t="s">
        <v>158</v>
      </c>
      <c r="D51" s="33" t="s">
        <v>159</v>
      </c>
    </row>
    <row r="52" spans="1:4" ht="15" customHeight="1" x14ac:dyDescent="0.2">
      <c r="A52" s="32" t="s">
        <v>59</v>
      </c>
      <c r="B52" s="33" t="s">
        <v>160</v>
      </c>
      <c r="C52" s="33" t="s">
        <v>161</v>
      </c>
      <c r="D52" s="33" t="s">
        <v>162</v>
      </c>
    </row>
    <row r="53" spans="1:4" ht="15" customHeight="1" x14ac:dyDescent="0.2">
      <c r="A53" s="32" t="s">
        <v>63</v>
      </c>
      <c r="B53" s="33" t="s">
        <v>163</v>
      </c>
      <c r="C53" s="33" t="s">
        <v>164</v>
      </c>
      <c r="D53" s="33" t="s">
        <v>165</v>
      </c>
    </row>
    <row r="54" spans="1:4" ht="15" customHeight="1" x14ac:dyDescent="0.2">
      <c r="A54" s="32" t="s">
        <v>67</v>
      </c>
      <c r="B54" s="33" t="s">
        <v>166</v>
      </c>
      <c r="C54" s="33" t="s">
        <v>167</v>
      </c>
      <c r="D54" s="33" t="s">
        <v>168</v>
      </c>
    </row>
    <row r="55" spans="1:4" ht="15" customHeight="1" x14ac:dyDescent="0.2">
      <c r="A55" s="32" t="s">
        <v>71</v>
      </c>
      <c r="B55" s="33" t="s">
        <v>169</v>
      </c>
      <c r="C55" s="33" t="s">
        <v>170</v>
      </c>
      <c r="D55" s="33" t="s">
        <v>171</v>
      </c>
    </row>
    <row r="56" spans="1:4" ht="15" customHeight="1" x14ac:dyDescent="0.2">
      <c r="A56" s="32" t="s">
        <v>75</v>
      </c>
      <c r="B56" s="33" t="s">
        <v>172</v>
      </c>
      <c r="C56" s="33" t="s">
        <v>173</v>
      </c>
      <c r="D56" s="33" t="s">
        <v>174</v>
      </c>
    </row>
    <row r="57" spans="1:4" ht="15" customHeight="1" x14ac:dyDescent="0.2">
      <c r="A57" s="32" t="s">
        <v>79</v>
      </c>
      <c r="B57" s="33" t="s">
        <v>175</v>
      </c>
      <c r="C57" s="33" t="s">
        <v>176</v>
      </c>
      <c r="D57" s="33" t="s">
        <v>177</v>
      </c>
    </row>
    <row r="58" spans="1:4" x14ac:dyDescent="0.2">
      <c r="A58" s="148" t="s">
        <v>178</v>
      </c>
    </row>
  </sheetData>
  <mergeCells count="7">
    <mergeCell ref="A46:D46"/>
    <mergeCell ref="A2:A3"/>
    <mergeCell ref="B2:C2"/>
    <mergeCell ref="D2:D3"/>
    <mergeCell ref="A4:D4"/>
    <mergeCell ref="A19:D19"/>
    <mergeCell ref="A33:D33"/>
  </mergeCells>
  <pageMargins left="0.7" right="0.7" top="0.75" bottom="0.75" header="0.3" footer="0.3"/>
  <pageSetup fitToHeight="2" orientation="landscape" horizontalDpi="200" verticalDpi="20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F262A4-0328-0D4C-880B-25505E368330}">
  <sheetPr>
    <pageSetUpPr fitToPage="1"/>
  </sheetPr>
  <dimension ref="A1:O52"/>
  <sheetViews>
    <sheetView showGridLines="0" zoomScaleNormal="100" workbookViewId="0">
      <selection activeCell="B22" sqref="B22"/>
    </sheetView>
  </sheetViews>
  <sheetFormatPr baseColWidth="10" defaultColWidth="10.83203125" defaultRowHeight="13" x14ac:dyDescent="0.2"/>
  <cols>
    <col min="1" max="1" width="16.1640625" style="6" customWidth="1"/>
    <col min="2" max="2" width="24.5" style="6" customWidth="1"/>
    <col min="3" max="3" width="17.33203125" style="6" customWidth="1"/>
    <col min="4" max="4" width="19.1640625" style="6" customWidth="1"/>
    <col min="5" max="5" width="10.6640625" style="40" customWidth="1"/>
    <col min="6" max="9" width="8.83203125" style="40" customWidth="1"/>
    <col min="10" max="10" width="8.83203125" style="6" customWidth="1"/>
    <col min="11" max="16384" width="10.83203125" style="6"/>
  </cols>
  <sheetData>
    <row r="1" spans="1:10" s="11" customFormat="1" ht="18" x14ac:dyDescent="0.2">
      <c r="A1" s="58" t="s">
        <v>1214</v>
      </c>
      <c r="E1" s="76"/>
      <c r="F1" s="76"/>
      <c r="G1" s="76"/>
      <c r="H1" s="76"/>
      <c r="I1" s="76"/>
    </row>
    <row r="2" spans="1:10" s="37" customFormat="1" ht="33" customHeight="1" x14ac:dyDescent="0.2">
      <c r="A2" s="151" t="s">
        <v>1126</v>
      </c>
      <c r="B2" s="167" t="s">
        <v>1127</v>
      </c>
      <c r="C2" s="151" t="s">
        <v>1215</v>
      </c>
      <c r="D2" s="151"/>
      <c r="E2" s="261" t="s">
        <v>1129</v>
      </c>
      <c r="F2" s="167" t="s">
        <v>1130</v>
      </c>
      <c r="G2" s="167"/>
      <c r="H2" s="167"/>
      <c r="I2" s="167"/>
      <c r="J2" s="167"/>
    </row>
    <row r="3" spans="1:10" s="37" customFormat="1" ht="14" x14ac:dyDescent="0.2">
      <c r="A3" s="172"/>
      <c r="B3" s="167"/>
      <c r="C3" s="126" t="s">
        <v>1131</v>
      </c>
      <c r="D3" s="131" t="s">
        <v>1132</v>
      </c>
      <c r="E3" s="261"/>
      <c r="F3" s="34" t="s">
        <v>1133</v>
      </c>
      <c r="G3" s="34" t="s">
        <v>1134</v>
      </c>
      <c r="H3" s="34" t="s">
        <v>245</v>
      </c>
      <c r="I3" s="34" t="s">
        <v>246</v>
      </c>
      <c r="J3" s="131" t="s">
        <v>247</v>
      </c>
    </row>
    <row r="4" spans="1:10" s="37" customFormat="1" ht="14" customHeight="1" x14ac:dyDescent="0.2">
      <c r="A4" s="250" t="s">
        <v>1135</v>
      </c>
      <c r="B4" s="250"/>
      <c r="C4" s="250"/>
      <c r="D4" s="250"/>
      <c r="E4" s="250"/>
      <c r="F4" s="250"/>
      <c r="G4" s="250"/>
      <c r="H4" s="250"/>
      <c r="I4" s="250"/>
      <c r="J4" s="250"/>
    </row>
    <row r="5" spans="1:10" s="37" customFormat="1" ht="14" customHeight="1" x14ac:dyDescent="0.15">
      <c r="A5" s="153" t="s">
        <v>1136</v>
      </c>
      <c r="B5" s="125" t="s">
        <v>1137</v>
      </c>
      <c r="C5" s="16" t="s">
        <v>1216</v>
      </c>
      <c r="D5" s="16" t="s">
        <v>1217</v>
      </c>
      <c r="E5" s="18">
        <v>1.1499999999999999</v>
      </c>
      <c r="F5" s="18">
        <v>1.58</v>
      </c>
      <c r="G5" s="18">
        <v>8.3083059633624001E-2</v>
      </c>
      <c r="H5" s="18">
        <v>1.35</v>
      </c>
      <c r="I5" s="18">
        <v>1.87</v>
      </c>
      <c r="J5" s="67">
        <v>2.9999999999999997E-8</v>
      </c>
    </row>
    <row r="6" spans="1:10" s="37" customFormat="1" ht="14" customHeight="1" x14ac:dyDescent="0.15">
      <c r="A6" s="150"/>
      <c r="B6" s="125" t="s">
        <v>1140</v>
      </c>
      <c r="C6" s="16" t="s">
        <v>1218</v>
      </c>
      <c r="D6" s="16" t="s">
        <v>1219</v>
      </c>
      <c r="E6" s="18">
        <v>1.38</v>
      </c>
      <c r="F6" s="18">
        <v>1.69</v>
      </c>
      <c r="G6" s="18">
        <v>8.4981901165854398E-2</v>
      </c>
      <c r="H6" s="18">
        <v>1.43</v>
      </c>
      <c r="I6" s="18">
        <v>1.99</v>
      </c>
      <c r="J6" s="67">
        <v>7.8999999999999996E-10</v>
      </c>
    </row>
    <row r="7" spans="1:10" s="37" customFormat="1" ht="14" customHeight="1" x14ac:dyDescent="0.15">
      <c r="A7" s="150"/>
      <c r="B7" s="125" t="s">
        <v>1143</v>
      </c>
      <c r="C7" s="16" t="s">
        <v>1220</v>
      </c>
      <c r="D7" s="16" t="s">
        <v>1221</v>
      </c>
      <c r="E7" s="18">
        <v>1.65</v>
      </c>
      <c r="F7" s="18">
        <v>1.74</v>
      </c>
      <c r="G7" s="18">
        <v>9.1775450167804501E-2</v>
      </c>
      <c r="H7" s="18">
        <v>1.45</v>
      </c>
      <c r="I7" s="18">
        <v>2.08</v>
      </c>
      <c r="J7" s="67">
        <v>1.5E-9</v>
      </c>
    </row>
    <row r="8" spans="1:10" s="37" customFormat="1" ht="14" customHeight="1" x14ac:dyDescent="0.15">
      <c r="A8" s="150"/>
      <c r="B8" s="125" t="s">
        <v>1146</v>
      </c>
      <c r="C8" s="16" t="s">
        <v>1222</v>
      </c>
      <c r="D8" s="16" t="s">
        <v>1223</v>
      </c>
      <c r="E8" s="18">
        <v>1.92</v>
      </c>
      <c r="F8" s="18">
        <v>1.72</v>
      </c>
      <c r="G8" s="18">
        <v>0.113918168744267</v>
      </c>
      <c r="H8" s="18">
        <v>1.37</v>
      </c>
      <c r="I8" s="18">
        <v>2.15</v>
      </c>
      <c r="J8" s="67">
        <v>1.9999999999999999E-6</v>
      </c>
    </row>
    <row r="9" spans="1:10" s="37" customFormat="1" ht="14" customHeight="1" x14ac:dyDescent="0.15">
      <c r="A9" s="150"/>
      <c r="B9" s="125" t="s">
        <v>1149</v>
      </c>
      <c r="C9" s="16">
        <v>4.79</v>
      </c>
      <c r="D9" s="16">
        <v>2.52</v>
      </c>
      <c r="E9" s="18">
        <v>2.2599999999999998</v>
      </c>
      <c r="F9" s="18">
        <v>1.64</v>
      </c>
      <c r="G9" s="18">
        <v>0.15042510185458599</v>
      </c>
      <c r="H9" s="18">
        <v>1.22</v>
      </c>
      <c r="I9" s="18">
        <v>2.2000000000000002</v>
      </c>
      <c r="J9" s="67">
        <v>9.8999999999999999E-4</v>
      </c>
    </row>
    <row r="10" spans="1:10" ht="14" customHeight="1" x14ac:dyDescent="0.15">
      <c r="A10" s="153" t="s">
        <v>1152</v>
      </c>
      <c r="B10" s="125" t="s">
        <v>1137</v>
      </c>
      <c r="C10" s="16" t="s">
        <v>1224</v>
      </c>
      <c r="D10" s="16" t="s">
        <v>1225</v>
      </c>
      <c r="E10" s="18">
        <v>1.36</v>
      </c>
      <c r="F10" s="18">
        <v>1.26</v>
      </c>
      <c r="G10" s="18">
        <v>0.12700017298638</v>
      </c>
      <c r="H10" s="18">
        <v>0.98</v>
      </c>
      <c r="I10" s="18">
        <v>1.61</v>
      </c>
      <c r="J10" s="69">
        <v>7.0999999999999994E-2</v>
      </c>
    </row>
    <row r="11" spans="1:10" ht="14" customHeight="1" x14ac:dyDescent="0.15">
      <c r="A11" s="150"/>
      <c r="B11" s="125" t="s">
        <v>1140</v>
      </c>
      <c r="C11" s="16" t="s">
        <v>1226</v>
      </c>
      <c r="D11" s="16" t="s">
        <v>1227</v>
      </c>
      <c r="E11" s="18">
        <v>1.56</v>
      </c>
      <c r="F11" s="18">
        <v>1.27</v>
      </c>
      <c r="G11" s="18">
        <v>0.13245822667906501</v>
      </c>
      <c r="H11" s="18">
        <v>0.98</v>
      </c>
      <c r="I11" s="18">
        <v>1.64</v>
      </c>
      <c r="J11" s="69">
        <v>7.3999999999999996E-2</v>
      </c>
    </row>
    <row r="12" spans="1:10" ht="14" customHeight="1" x14ac:dyDescent="0.15">
      <c r="A12" s="150"/>
      <c r="B12" s="125" t="s">
        <v>1143</v>
      </c>
      <c r="C12" s="16" t="s">
        <v>1228</v>
      </c>
      <c r="D12" s="16" t="s">
        <v>1229</v>
      </c>
      <c r="E12" s="18">
        <v>2.2000000000000002</v>
      </c>
      <c r="F12" s="18">
        <v>1.33</v>
      </c>
      <c r="G12" s="18">
        <v>0.146417260935572</v>
      </c>
      <c r="H12" s="18">
        <v>1</v>
      </c>
      <c r="I12" s="18">
        <v>1.78</v>
      </c>
      <c r="J12" s="69">
        <v>0.05</v>
      </c>
    </row>
    <row r="13" spans="1:10" ht="14" customHeight="1" x14ac:dyDescent="0.15">
      <c r="A13" s="150"/>
      <c r="B13" s="125" t="s">
        <v>1146</v>
      </c>
      <c r="C13" s="16" t="s">
        <v>1230</v>
      </c>
      <c r="D13" s="16" t="s">
        <v>1231</v>
      </c>
      <c r="E13" s="18">
        <v>0.79</v>
      </c>
      <c r="F13" s="18">
        <v>1.03</v>
      </c>
      <c r="G13" s="18">
        <v>0.202479652252749</v>
      </c>
      <c r="H13" s="18">
        <v>0.69</v>
      </c>
      <c r="I13" s="18">
        <v>1.53</v>
      </c>
      <c r="J13" s="69">
        <v>0.877</v>
      </c>
    </row>
    <row r="14" spans="1:10" ht="14" customHeight="1" x14ac:dyDescent="0.15">
      <c r="A14" s="150"/>
      <c r="B14" s="125" t="s">
        <v>1149</v>
      </c>
      <c r="C14" s="16" t="s">
        <v>1232</v>
      </c>
      <c r="D14" s="16" t="s">
        <v>1233</v>
      </c>
      <c r="E14" s="18">
        <v>-0.06</v>
      </c>
      <c r="F14" s="18">
        <v>0.76</v>
      </c>
      <c r="G14" s="18">
        <v>0.296594600343978</v>
      </c>
      <c r="H14" s="18">
        <v>0.42</v>
      </c>
      <c r="I14" s="18">
        <v>1.36</v>
      </c>
      <c r="J14" s="69">
        <v>0.35499999999999998</v>
      </c>
    </row>
    <row r="15" spans="1:10" ht="14" customHeight="1" x14ac:dyDescent="0.15">
      <c r="A15" s="153" t="s">
        <v>1163</v>
      </c>
      <c r="B15" s="125" t="s">
        <v>1137</v>
      </c>
      <c r="C15" s="16" t="s">
        <v>1234</v>
      </c>
      <c r="D15" s="16" t="s">
        <v>1235</v>
      </c>
      <c r="E15" s="18">
        <v>2.12</v>
      </c>
      <c r="F15" s="18">
        <v>1.43</v>
      </c>
      <c r="G15" s="18">
        <v>7.4499956317344102E-2</v>
      </c>
      <c r="H15" s="18">
        <v>1.24</v>
      </c>
      <c r="I15" s="18">
        <v>1.66</v>
      </c>
      <c r="J15" s="67">
        <v>1.3999999999999999E-6</v>
      </c>
    </row>
    <row r="16" spans="1:10" ht="14" customHeight="1" x14ac:dyDescent="0.15">
      <c r="A16" s="150"/>
      <c r="B16" s="125" t="s">
        <v>1140</v>
      </c>
      <c r="C16" s="16" t="s">
        <v>1236</v>
      </c>
      <c r="D16" s="16" t="s">
        <v>1237</v>
      </c>
      <c r="E16" s="18">
        <v>2.4900000000000002</v>
      </c>
      <c r="F16" s="18">
        <v>1.49</v>
      </c>
      <c r="G16" s="18">
        <v>7.6733508729115496E-2</v>
      </c>
      <c r="H16" s="18">
        <v>1.28</v>
      </c>
      <c r="I16" s="18">
        <v>1.73</v>
      </c>
      <c r="J16" s="67">
        <v>2.4999999999999999E-7</v>
      </c>
    </row>
    <row r="17" spans="1:15" ht="14" customHeight="1" x14ac:dyDescent="0.15">
      <c r="A17" s="150"/>
      <c r="B17" s="125" t="s">
        <v>1143</v>
      </c>
      <c r="C17" s="16" t="s">
        <v>1238</v>
      </c>
      <c r="D17" s="16" t="s">
        <v>1239</v>
      </c>
      <c r="E17" s="18">
        <v>2.6</v>
      </c>
      <c r="F17" s="18">
        <v>1.44</v>
      </c>
      <c r="G17" s="18">
        <v>8.5759606101033906E-2</v>
      </c>
      <c r="H17" s="18">
        <v>1.21</v>
      </c>
      <c r="I17" s="18">
        <v>1.7</v>
      </c>
      <c r="J17" s="67">
        <v>2.5000000000000001E-5</v>
      </c>
    </row>
    <row r="18" spans="1:15" ht="14" customHeight="1" x14ac:dyDescent="0.15">
      <c r="A18" s="150"/>
      <c r="B18" s="125" t="s">
        <v>1146</v>
      </c>
      <c r="C18" s="16" t="s">
        <v>1240</v>
      </c>
      <c r="D18" s="16" t="s">
        <v>1241</v>
      </c>
      <c r="E18" s="18">
        <v>3.24</v>
      </c>
      <c r="F18" s="18">
        <v>1.65</v>
      </c>
      <c r="G18" s="18">
        <v>0.110410512833738</v>
      </c>
      <c r="H18" s="18">
        <v>1.33</v>
      </c>
      <c r="I18" s="18">
        <v>2.0499999999999998</v>
      </c>
      <c r="J18" s="67">
        <v>6.0000000000000002E-6</v>
      </c>
    </row>
    <row r="19" spans="1:15" ht="14" customHeight="1" x14ac:dyDescent="0.15">
      <c r="A19" s="150"/>
      <c r="B19" s="125" t="s">
        <v>1149</v>
      </c>
      <c r="C19" s="16" t="s">
        <v>1242</v>
      </c>
      <c r="D19" s="16" t="s">
        <v>1243</v>
      </c>
      <c r="E19" s="18">
        <v>4.66</v>
      </c>
      <c r="F19" s="18">
        <v>2</v>
      </c>
      <c r="G19" s="18">
        <v>0.14045751761910799</v>
      </c>
      <c r="H19" s="18">
        <v>1.52</v>
      </c>
      <c r="I19" s="18">
        <v>2.64</v>
      </c>
      <c r="J19" s="67">
        <v>7.5000000000000002E-7</v>
      </c>
    </row>
    <row r="20" spans="1:15" ht="14" customHeight="1" x14ac:dyDescent="0.15">
      <c r="A20" s="153" t="s">
        <v>1174</v>
      </c>
      <c r="B20" s="125" t="s">
        <v>1137</v>
      </c>
      <c r="C20" s="150" t="s">
        <v>23</v>
      </c>
      <c r="D20" s="150"/>
      <c r="E20" s="150"/>
      <c r="F20" s="18">
        <v>1.4569126653892099</v>
      </c>
      <c r="G20" s="18">
        <v>5.0830158464292903E-2</v>
      </c>
      <c r="H20" s="18">
        <v>1.31876316892123</v>
      </c>
      <c r="I20" s="18">
        <v>1.60953427013571</v>
      </c>
      <c r="J20" s="67">
        <v>1.3267054044230899E-13</v>
      </c>
      <c r="K20" s="38"/>
      <c r="L20" s="38"/>
      <c r="M20" s="38"/>
      <c r="N20" s="38"/>
      <c r="O20" s="39"/>
    </row>
    <row r="21" spans="1:15" ht="14" customHeight="1" x14ac:dyDescent="0.15">
      <c r="A21" s="150"/>
      <c r="B21" s="125" t="s">
        <v>1140</v>
      </c>
      <c r="C21" s="150"/>
      <c r="D21" s="150"/>
      <c r="E21" s="150"/>
      <c r="F21" s="18">
        <v>1.52049441494328</v>
      </c>
      <c r="G21" s="18">
        <v>5.2320964997485203E-2</v>
      </c>
      <c r="H21" s="18">
        <v>1.3723002519988901</v>
      </c>
      <c r="I21" s="18">
        <v>1.6846920070926099</v>
      </c>
      <c r="J21" s="67">
        <v>1.1569979786679299E-15</v>
      </c>
      <c r="K21" s="38"/>
      <c r="L21" s="38"/>
      <c r="M21" s="38"/>
      <c r="N21" s="38"/>
      <c r="O21" s="39"/>
    </row>
    <row r="22" spans="1:15" ht="14" customHeight="1" x14ac:dyDescent="0.15">
      <c r="A22" s="150"/>
      <c r="B22" s="125" t="s">
        <v>1143</v>
      </c>
      <c r="C22" s="150"/>
      <c r="D22" s="150"/>
      <c r="E22" s="150"/>
      <c r="F22" s="18">
        <v>1.5312972110201299</v>
      </c>
      <c r="G22" s="18">
        <v>5.7606543662375498E-2</v>
      </c>
      <c r="H22" s="18">
        <v>1.36780665571496</v>
      </c>
      <c r="I22" s="18">
        <v>1.7143293890848501</v>
      </c>
      <c r="J22" s="67">
        <v>1.39302411734891E-13</v>
      </c>
      <c r="K22" s="38"/>
      <c r="L22" s="38"/>
      <c r="M22" s="38"/>
      <c r="N22" s="38"/>
      <c r="O22" s="39"/>
    </row>
    <row r="23" spans="1:15" ht="14" customHeight="1" x14ac:dyDescent="0.15">
      <c r="A23" s="150"/>
      <c r="B23" s="125" t="s">
        <v>1146</v>
      </c>
      <c r="C23" s="150"/>
      <c r="D23" s="150"/>
      <c r="E23" s="150"/>
      <c r="F23" s="18">
        <v>1.57624639257347</v>
      </c>
      <c r="G23" s="18">
        <v>7.3825373805689695E-2</v>
      </c>
      <c r="H23" s="18">
        <v>1.36390409569711</v>
      </c>
      <c r="I23" s="18">
        <v>1.82164764952259</v>
      </c>
      <c r="J23" s="67">
        <v>7.1010634936117298E-10</v>
      </c>
      <c r="K23" s="38"/>
      <c r="L23" s="38"/>
      <c r="M23" s="38"/>
      <c r="N23" s="38"/>
      <c r="O23" s="39"/>
    </row>
    <row r="24" spans="1:15" ht="14" customHeight="1" x14ac:dyDescent="0.15">
      <c r="A24" s="150"/>
      <c r="B24" s="125" t="s">
        <v>1149</v>
      </c>
      <c r="C24" s="150"/>
      <c r="D24" s="150"/>
      <c r="E24" s="150"/>
      <c r="F24" s="18">
        <v>1.6625864142684501</v>
      </c>
      <c r="G24" s="18">
        <v>9.7014299720866601E-2</v>
      </c>
      <c r="H24" s="18">
        <v>1.37469231788288</v>
      </c>
      <c r="I24" s="18">
        <v>2.01077255539413</v>
      </c>
      <c r="J24" s="67">
        <v>1.6040142658311899E-7</v>
      </c>
      <c r="K24" s="38"/>
      <c r="L24" s="38"/>
      <c r="M24" s="38"/>
      <c r="N24" s="38"/>
      <c r="O24" s="39"/>
    </row>
    <row r="25" spans="1:15" s="37" customFormat="1" ht="14" customHeight="1" x14ac:dyDescent="0.2">
      <c r="A25" s="250" t="s">
        <v>1175</v>
      </c>
      <c r="B25" s="250"/>
      <c r="C25" s="250"/>
      <c r="D25" s="250"/>
      <c r="E25" s="250"/>
      <c r="F25" s="250"/>
      <c r="G25" s="250"/>
      <c r="H25" s="250"/>
      <c r="I25" s="250"/>
      <c r="J25" s="250"/>
    </row>
    <row r="26" spans="1:15" ht="14" customHeight="1" x14ac:dyDescent="0.15">
      <c r="A26" s="153" t="s">
        <v>1176</v>
      </c>
      <c r="B26" s="125" t="s">
        <v>1137</v>
      </c>
      <c r="C26" s="18">
        <v>4.45</v>
      </c>
      <c r="D26" s="18">
        <v>3.38</v>
      </c>
      <c r="E26" s="18">
        <v>1.07</v>
      </c>
      <c r="F26" s="263" t="s">
        <v>1244</v>
      </c>
      <c r="G26" s="263"/>
      <c r="H26" s="263"/>
      <c r="I26" s="263"/>
      <c r="J26" s="263"/>
    </row>
    <row r="27" spans="1:15" ht="14" customHeight="1" x14ac:dyDescent="0.15">
      <c r="A27" s="150"/>
      <c r="B27" s="125" t="s">
        <v>1140</v>
      </c>
      <c r="C27" s="18">
        <v>4.09</v>
      </c>
      <c r="D27" s="18">
        <v>3.68</v>
      </c>
      <c r="E27" s="18">
        <v>0.41</v>
      </c>
      <c r="F27" s="263"/>
      <c r="G27" s="263"/>
      <c r="H27" s="263"/>
      <c r="I27" s="263"/>
      <c r="J27" s="263"/>
    </row>
    <row r="28" spans="1:15" ht="14" customHeight="1" x14ac:dyDescent="0.15">
      <c r="A28" s="150"/>
      <c r="B28" s="125" t="s">
        <v>1143</v>
      </c>
      <c r="C28" s="18">
        <v>4.3600000000000003</v>
      </c>
      <c r="D28" s="18">
        <v>3.67</v>
      </c>
      <c r="E28" s="18">
        <v>0.69</v>
      </c>
      <c r="F28" s="263"/>
      <c r="G28" s="263"/>
      <c r="H28" s="263"/>
      <c r="I28" s="263"/>
      <c r="J28" s="263"/>
    </row>
    <row r="29" spans="1:15" ht="14" customHeight="1" x14ac:dyDescent="0.15">
      <c r="A29" s="150"/>
      <c r="B29" s="125" t="s">
        <v>1146</v>
      </c>
      <c r="C29" s="18">
        <v>2.5</v>
      </c>
      <c r="D29" s="18">
        <v>3.95</v>
      </c>
      <c r="E29" s="18">
        <v>-1.45</v>
      </c>
      <c r="F29" s="263"/>
      <c r="G29" s="263"/>
      <c r="H29" s="263"/>
      <c r="I29" s="263"/>
      <c r="J29" s="263"/>
    </row>
    <row r="30" spans="1:15" ht="14" customHeight="1" x14ac:dyDescent="0.15">
      <c r="A30" s="150"/>
      <c r="B30" s="125" t="s">
        <v>1149</v>
      </c>
      <c r="C30" s="18">
        <v>2.44</v>
      </c>
      <c r="D30" s="18">
        <v>3.88</v>
      </c>
      <c r="E30" s="18">
        <v>-1.44</v>
      </c>
      <c r="F30" s="263"/>
      <c r="G30" s="263"/>
      <c r="H30" s="263"/>
      <c r="I30" s="263"/>
      <c r="J30" s="263"/>
    </row>
    <row r="31" spans="1:15" ht="14" customHeight="1" x14ac:dyDescent="0.15">
      <c r="A31" s="153" t="s">
        <v>1177</v>
      </c>
      <c r="B31" s="125" t="s">
        <v>1137</v>
      </c>
      <c r="C31" s="16" t="s">
        <v>1245</v>
      </c>
      <c r="D31" s="16" t="s">
        <v>1246</v>
      </c>
      <c r="E31" s="18">
        <v>-2.15</v>
      </c>
      <c r="F31" s="263" t="s">
        <v>1247</v>
      </c>
      <c r="G31" s="263"/>
      <c r="H31" s="263"/>
      <c r="I31" s="263"/>
      <c r="J31" s="263"/>
    </row>
    <row r="32" spans="1:15" ht="14" customHeight="1" x14ac:dyDescent="0.15">
      <c r="A32" s="150"/>
      <c r="B32" s="125" t="s">
        <v>1140</v>
      </c>
      <c r="C32" s="16" t="s">
        <v>1248</v>
      </c>
      <c r="D32" s="16" t="s">
        <v>1249</v>
      </c>
      <c r="E32" s="18">
        <v>-1.41</v>
      </c>
      <c r="F32" s="263"/>
      <c r="G32" s="263"/>
      <c r="H32" s="263"/>
      <c r="I32" s="263"/>
      <c r="J32" s="263"/>
    </row>
    <row r="33" spans="1:10" ht="14" customHeight="1" x14ac:dyDescent="0.15">
      <c r="A33" s="150"/>
      <c r="B33" s="125" t="s">
        <v>1143</v>
      </c>
      <c r="C33" s="16" t="s">
        <v>1250</v>
      </c>
      <c r="D33" s="16" t="s">
        <v>1251</v>
      </c>
      <c r="E33" s="18">
        <v>0.4</v>
      </c>
      <c r="F33" s="263"/>
      <c r="G33" s="263"/>
      <c r="H33" s="263"/>
      <c r="I33" s="263"/>
      <c r="J33" s="263"/>
    </row>
    <row r="34" spans="1:10" ht="14" customHeight="1" x14ac:dyDescent="0.15">
      <c r="A34" s="150"/>
      <c r="B34" s="125" t="s">
        <v>1146</v>
      </c>
      <c r="C34" s="16" t="s">
        <v>1252</v>
      </c>
      <c r="D34" s="16" t="s">
        <v>1253</v>
      </c>
      <c r="E34" s="18">
        <v>5.04</v>
      </c>
      <c r="F34" s="263"/>
      <c r="G34" s="263"/>
      <c r="H34" s="263"/>
      <c r="I34" s="263"/>
      <c r="J34" s="263"/>
    </row>
    <row r="35" spans="1:10" ht="14" customHeight="1" x14ac:dyDescent="0.15">
      <c r="A35" s="150"/>
      <c r="B35" s="125" t="s">
        <v>1149</v>
      </c>
      <c r="C35" s="16" t="s">
        <v>1254</v>
      </c>
      <c r="D35" s="16" t="s">
        <v>1255</v>
      </c>
      <c r="E35" s="18">
        <v>2.89</v>
      </c>
      <c r="F35" s="263"/>
      <c r="G35" s="263"/>
      <c r="H35" s="263"/>
      <c r="I35" s="263"/>
      <c r="J35" s="263"/>
    </row>
    <row r="36" spans="1:10" ht="14" customHeight="1" x14ac:dyDescent="0.15">
      <c r="A36" s="153" t="s">
        <v>1188</v>
      </c>
      <c r="B36" s="125" t="s">
        <v>1137</v>
      </c>
      <c r="C36" s="16" t="s">
        <v>1256</v>
      </c>
      <c r="D36" s="16" t="s">
        <v>1257</v>
      </c>
      <c r="E36" s="18">
        <v>-1.23</v>
      </c>
      <c r="F36" s="263" t="s">
        <v>1258</v>
      </c>
      <c r="G36" s="263"/>
      <c r="H36" s="263"/>
      <c r="I36" s="263"/>
      <c r="J36" s="263"/>
    </row>
    <row r="37" spans="1:10" ht="14" customHeight="1" x14ac:dyDescent="0.15">
      <c r="A37" s="150"/>
      <c r="B37" s="125" t="s">
        <v>1140</v>
      </c>
      <c r="C37" s="16" t="s">
        <v>1259</v>
      </c>
      <c r="D37" s="16" t="s">
        <v>1260</v>
      </c>
      <c r="E37" s="18">
        <v>-0.71</v>
      </c>
      <c r="F37" s="263"/>
      <c r="G37" s="263"/>
      <c r="H37" s="263"/>
      <c r="I37" s="263"/>
      <c r="J37" s="263"/>
    </row>
    <row r="38" spans="1:10" ht="14" customHeight="1" x14ac:dyDescent="0.15">
      <c r="A38" s="150"/>
      <c r="B38" s="125" t="s">
        <v>1143</v>
      </c>
      <c r="C38" s="16" t="s">
        <v>1261</v>
      </c>
      <c r="D38" s="16" t="s">
        <v>1262</v>
      </c>
      <c r="E38" s="18">
        <v>3.55</v>
      </c>
      <c r="F38" s="263"/>
      <c r="G38" s="263"/>
      <c r="H38" s="263"/>
      <c r="I38" s="263"/>
      <c r="J38" s="263"/>
    </row>
    <row r="39" spans="1:10" ht="14" customHeight="1" x14ac:dyDescent="0.15">
      <c r="A39" s="150"/>
      <c r="B39" s="125" t="s">
        <v>1146</v>
      </c>
      <c r="C39" s="16" t="s">
        <v>1263</v>
      </c>
      <c r="D39" s="16" t="s">
        <v>1264</v>
      </c>
      <c r="E39" s="18">
        <v>1.57</v>
      </c>
      <c r="F39" s="263"/>
      <c r="G39" s="263"/>
      <c r="H39" s="263"/>
      <c r="I39" s="263"/>
      <c r="J39" s="263"/>
    </row>
    <row r="40" spans="1:10" ht="14" customHeight="1" x14ac:dyDescent="0.15">
      <c r="A40" s="150"/>
      <c r="B40" s="125" t="s">
        <v>1149</v>
      </c>
      <c r="C40" s="16" t="s">
        <v>1265</v>
      </c>
      <c r="D40" s="16" t="s">
        <v>1266</v>
      </c>
      <c r="E40" s="18">
        <v>-1.7</v>
      </c>
      <c r="F40" s="263"/>
      <c r="G40" s="263"/>
      <c r="H40" s="263"/>
      <c r="I40" s="263"/>
      <c r="J40" s="263"/>
    </row>
    <row r="41" spans="1:10" s="37" customFormat="1" ht="14" customHeight="1" x14ac:dyDescent="0.2">
      <c r="A41" s="250" t="s">
        <v>1200</v>
      </c>
      <c r="B41" s="250"/>
      <c r="C41" s="250"/>
      <c r="D41" s="250"/>
      <c r="E41" s="250"/>
      <c r="F41" s="250"/>
      <c r="G41" s="250"/>
      <c r="H41" s="250"/>
      <c r="I41" s="250"/>
      <c r="J41" s="250"/>
    </row>
    <row r="42" spans="1:10" s="37" customFormat="1" ht="14" customHeight="1" x14ac:dyDescent="0.15">
      <c r="A42" s="153" t="s">
        <v>1201</v>
      </c>
      <c r="B42" s="125" t="s">
        <v>1137</v>
      </c>
      <c r="C42" s="18">
        <v>2.61</v>
      </c>
      <c r="D42" s="18">
        <v>1.86</v>
      </c>
      <c r="E42" s="18">
        <v>0.75</v>
      </c>
      <c r="F42" s="263" t="s">
        <v>1244</v>
      </c>
      <c r="G42" s="263"/>
      <c r="H42" s="263"/>
      <c r="I42" s="263"/>
      <c r="J42" s="263"/>
    </row>
    <row r="43" spans="1:10" s="37" customFormat="1" ht="14" customHeight="1" x14ac:dyDescent="0.15">
      <c r="A43" s="150"/>
      <c r="B43" s="125" t="s">
        <v>1140</v>
      </c>
      <c r="C43" s="18">
        <v>3.23</v>
      </c>
      <c r="D43" s="18">
        <v>1.71</v>
      </c>
      <c r="E43" s="18">
        <v>1.52</v>
      </c>
      <c r="F43" s="263"/>
      <c r="G43" s="263"/>
      <c r="H43" s="263"/>
      <c r="I43" s="263"/>
      <c r="J43" s="263"/>
    </row>
    <row r="44" spans="1:10" s="37" customFormat="1" ht="14" customHeight="1" x14ac:dyDescent="0.15">
      <c r="A44" s="150"/>
      <c r="B44" s="125" t="s">
        <v>1143</v>
      </c>
      <c r="C44" s="18">
        <v>3.9</v>
      </c>
      <c r="D44" s="18">
        <v>1.73</v>
      </c>
      <c r="E44" s="18">
        <v>2.17</v>
      </c>
      <c r="F44" s="263"/>
      <c r="G44" s="263"/>
      <c r="H44" s="263"/>
      <c r="I44" s="263"/>
      <c r="J44" s="263"/>
    </row>
    <row r="45" spans="1:10" s="37" customFormat="1" ht="14" customHeight="1" x14ac:dyDescent="0.15">
      <c r="A45" s="150"/>
      <c r="B45" s="125" t="s">
        <v>1146</v>
      </c>
      <c r="C45" s="18">
        <v>4.26</v>
      </c>
      <c r="D45" s="18">
        <v>1.93</v>
      </c>
      <c r="E45" s="18">
        <v>2.33</v>
      </c>
      <c r="F45" s="263"/>
      <c r="G45" s="263"/>
      <c r="H45" s="263"/>
      <c r="I45" s="263"/>
      <c r="J45" s="263"/>
    </row>
    <row r="46" spans="1:10" s="37" customFormat="1" ht="14" customHeight="1" x14ac:dyDescent="0.15">
      <c r="A46" s="150"/>
      <c r="B46" s="125" t="s">
        <v>1149</v>
      </c>
      <c r="C46" s="18">
        <v>4.79</v>
      </c>
      <c r="D46" s="18">
        <v>2.02</v>
      </c>
      <c r="E46" s="18">
        <v>2.77</v>
      </c>
      <c r="F46" s="263"/>
      <c r="G46" s="263"/>
      <c r="H46" s="263"/>
      <c r="I46" s="263"/>
      <c r="J46" s="263"/>
    </row>
    <row r="47" spans="1:10" ht="14" customHeight="1" x14ac:dyDescent="0.15">
      <c r="A47" s="153" t="s">
        <v>1202</v>
      </c>
      <c r="B47" s="125" t="s">
        <v>1137</v>
      </c>
      <c r="C47" s="16" t="s">
        <v>1267</v>
      </c>
      <c r="D47" s="16" t="s">
        <v>1268</v>
      </c>
      <c r="E47" s="18">
        <v>0.66</v>
      </c>
      <c r="F47" s="263" t="s">
        <v>1269</v>
      </c>
      <c r="G47" s="263"/>
      <c r="H47" s="263"/>
      <c r="I47" s="263"/>
      <c r="J47" s="263"/>
    </row>
    <row r="48" spans="1:10" ht="14" customHeight="1" x14ac:dyDescent="0.15">
      <c r="A48" s="150"/>
      <c r="B48" s="125" t="s">
        <v>1140</v>
      </c>
      <c r="C48" s="16" t="s">
        <v>1270</v>
      </c>
      <c r="D48" s="16" t="s">
        <v>1271</v>
      </c>
      <c r="E48" s="18">
        <v>0.88</v>
      </c>
      <c r="F48" s="263"/>
      <c r="G48" s="263"/>
      <c r="H48" s="263"/>
      <c r="I48" s="263"/>
      <c r="J48" s="263"/>
    </row>
    <row r="49" spans="1:10" ht="14" customHeight="1" x14ac:dyDescent="0.15">
      <c r="A49" s="150"/>
      <c r="B49" s="125" t="s">
        <v>1143</v>
      </c>
      <c r="C49" s="16" t="s">
        <v>1272</v>
      </c>
      <c r="D49" s="16" t="s">
        <v>1273</v>
      </c>
      <c r="E49" s="18">
        <v>1.36</v>
      </c>
      <c r="F49" s="263"/>
      <c r="G49" s="263"/>
      <c r="H49" s="263"/>
      <c r="I49" s="263"/>
      <c r="J49" s="263"/>
    </row>
    <row r="50" spans="1:10" ht="14" customHeight="1" x14ac:dyDescent="0.15">
      <c r="A50" s="150"/>
      <c r="B50" s="125" t="s">
        <v>1146</v>
      </c>
      <c r="C50" s="16" t="s">
        <v>1274</v>
      </c>
      <c r="D50" s="16" t="s">
        <v>1275</v>
      </c>
      <c r="E50" s="18">
        <v>2.63</v>
      </c>
      <c r="F50" s="263"/>
      <c r="G50" s="263"/>
      <c r="H50" s="263"/>
      <c r="I50" s="263"/>
      <c r="J50" s="263"/>
    </row>
    <row r="51" spans="1:10" ht="14" customHeight="1" x14ac:dyDescent="0.15">
      <c r="A51" s="150"/>
      <c r="B51" s="125" t="s">
        <v>1149</v>
      </c>
      <c r="C51" s="16" t="s">
        <v>1276</v>
      </c>
      <c r="D51" s="16" t="s">
        <v>1277</v>
      </c>
      <c r="E51" s="18">
        <v>3.88</v>
      </c>
      <c r="F51" s="263"/>
      <c r="G51" s="263"/>
      <c r="H51" s="263"/>
      <c r="I51" s="263"/>
      <c r="J51" s="263"/>
    </row>
    <row r="52" spans="1:10" s="8" customFormat="1" ht="45" customHeight="1" x14ac:dyDescent="0.2">
      <c r="A52" s="260" t="s">
        <v>1213</v>
      </c>
      <c r="B52" s="260"/>
      <c r="C52" s="260"/>
      <c r="D52" s="260"/>
      <c r="E52" s="260"/>
      <c r="F52" s="260"/>
      <c r="G52" s="260"/>
      <c r="H52" s="260"/>
      <c r="I52" s="260"/>
      <c r="J52" s="260"/>
    </row>
  </sheetData>
  <mergeCells count="24">
    <mergeCell ref="A4:J4"/>
    <mergeCell ref="A2:A3"/>
    <mergeCell ref="B2:B3"/>
    <mergeCell ref="C2:D2"/>
    <mergeCell ref="E2:E3"/>
    <mergeCell ref="F2:J2"/>
    <mergeCell ref="A5:A9"/>
    <mergeCell ref="A10:A14"/>
    <mergeCell ref="A20:A24"/>
    <mergeCell ref="A25:J25"/>
    <mergeCell ref="A26:A30"/>
    <mergeCell ref="F26:J30"/>
    <mergeCell ref="A47:A51"/>
    <mergeCell ref="F47:J51"/>
    <mergeCell ref="A52:J52"/>
    <mergeCell ref="A15:A19"/>
    <mergeCell ref="C20:E24"/>
    <mergeCell ref="A31:A35"/>
    <mergeCell ref="F31:J35"/>
    <mergeCell ref="A36:A40"/>
    <mergeCell ref="F36:J40"/>
    <mergeCell ref="A41:J41"/>
    <mergeCell ref="A42:A46"/>
    <mergeCell ref="F42:J46"/>
  </mergeCells>
  <pageMargins left="0.7" right="0.7" top="0.75" bottom="0.75" header="0.3" footer="0.3"/>
  <pageSetup scale="87" fitToHeight="2" orientation="landscape" horizontalDpi="0" verticalDpi="0"/>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A2E156-4E12-8C49-8135-70C086A88F8E}">
  <sheetPr>
    <pageSetUpPr fitToPage="1"/>
  </sheetPr>
  <dimension ref="A1:P21"/>
  <sheetViews>
    <sheetView showGridLines="0" zoomScaleNormal="100" workbookViewId="0">
      <selection activeCell="O20" sqref="O20"/>
    </sheetView>
  </sheetViews>
  <sheetFormatPr baseColWidth="10" defaultColWidth="11" defaultRowHeight="16" x14ac:dyDescent="0.2"/>
  <cols>
    <col min="1" max="1" width="16.33203125" style="45" customWidth="1"/>
    <col min="2" max="2" width="11.1640625" style="15" customWidth="1"/>
    <col min="3" max="3" width="9.83203125" style="15" customWidth="1"/>
    <col min="4" max="5" width="21.6640625" style="15" customWidth="1"/>
    <col min="6" max="6" width="10.1640625" style="15" customWidth="1"/>
    <col min="7" max="7" width="8.83203125" style="15" customWidth="1"/>
    <col min="8" max="8" width="7.6640625" style="15" customWidth="1"/>
    <col min="9" max="9" width="8.6640625" style="15" customWidth="1"/>
    <col min="10" max="10" width="8.5" style="15" customWidth="1"/>
    <col min="11" max="11" width="11" style="15"/>
    <col min="12" max="12" width="11.83203125" style="45" bestFit="1" customWidth="1"/>
    <col min="13" max="16384" width="11" style="45"/>
  </cols>
  <sheetData>
    <row r="1" spans="1:15" s="4" customFormat="1" ht="38" customHeight="1" x14ac:dyDescent="0.2">
      <c r="A1" s="201" t="s">
        <v>1278</v>
      </c>
      <c r="B1" s="201"/>
      <c r="C1" s="201"/>
      <c r="D1" s="201"/>
      <c r="E1" s="201"/>
      <c r="F1" s="201"/>
      <c r="G1" s="201"/>
      <c r="H1" s="201"/>
      <c r="I1" s="201"/>
      <c r="J1" s="201"/>
      <c r="K1" s="201"/>
    </row>
    <row r="2" spans="1:15" s="42" customFormat="1" ht="34" customHeight="1" x14ac:dyDescent="0.2">
      <c r="A2" s="151" t="s">
        <v>1126</v>
      </c>
      <c r="B2" s="151" t="s">
        <v>1279</v>
      </c>
      <c r="C2" s="151" t="s">
        <v>1280</v>
      </c>
      <c r="D2" s="151" t="s">
        <v>1281</v>
      </c>
      <c r="E2" s="151"/>
      <c r="F2" s="151" t="s">
        <v>1129</v>
      </c>
      <c r="G2" s="167" t="s">
        <v>1282</v>
      </c>
      <c r="H2" s="167"/>
      <c r="I2" s="167"/>
      <c r="J2" s="167"/>
      <c r="K2" s="167"/>
    </row>
    <row r="3" spans="1:15" s="42" customFormat="1" x14ac:dyDescent="0.2">
      <c r="A3" s="172"/>
      <c r="B3" s="172"/>
      <c r="C3" s="151"/>
      <c r="D3" s="126" t="s">
        <v>1283</v>
      </c>
      <c r="E3" s="131" t="s">
        <v>1132</v>
      </c>
      <c r="F3" s="151"/>
      <c r="G3" s="34" t="s">
        <v>1133</v>
      </c>
      <c r="H3" s="34" t="s">
        <v>1134</v>
      </c>
      <c r="I3" s="34" t="s">
        <v>245</v>
      </c>
      <c r="J3" s="34" t="s">
        <v>246</v>
      </c>
      <c r="K3" s="131" t="s">
        <v>247</v>
      </c>
    </row>
    <row r="4" spans="1:15" s="42" customFormat="1" ht="14" customHeight="1" x14ac:dyDescent="0.2">
      <c r="A4" s="156" t="s">
        <v>1284</v>
      </c>
      <c r="B4" s="156"/>
      <c r="C4" s="156"/>
      <c r="D4" s="156"/>
      <c r="E4" s="156"/>
      <c r="F4" s="156"/>
      <c r="G4" s="156"/>
      <c r="H4" s="156"/>
      <c r="I4" s="156"/>
      <c r="J4" s="156"/>
      <c r="K4" s="156"/>
    </row>
    <row r="5" spans="1:15" s="42" customFormat="1" ht="14" customHeight="1" x14ac:dyDescent="0.15">
      <c r="A5" s="221" t="s">
        <v>1136</v>
      </c>
      <c r="B5" s="128" t="s">
        <v>1285</v>
      </c>
      <c r="C5" s="35">
        <v>12464</v>
      </c>
      <c r="D5" s="16">
        <v>4.07</v>
      </c>
      <c r="E5" s="16">
        <v>2.39</v>
      </c>
      <c r="F5" s="16">
        <v>1.69</v>
      </c>
      <c r="G5" s="18">
        <v>1.7</v>
      </c>
      <c r="H5" s="18">
        <v>0.156148548091881</v>
      </c>
      <c r="I5" s="18">
        <v>1.25</v>
      </c>
      <c r="J5" s="18">
        <v>2.31</v>
      </c>
      <c r="K5" s="67">
        <v>6.8000000000000005E-4</v>
      </c>
      <c r="L5" s="43"/>
      <c r="N5" s="6"/>
      <c r="O5" s="6"/>
    </row>
    <row r="6" spans="1:15" s="42" customFormat="1" ht="14" customHeight="1" x14ac:dyDescent="0.15">
      <c r="A6" s="179"/>
      <c r="B6" s="125" t="s">
        <v>1286</v>
      </c>
      <c r="C6" s="13">
        <v>12889</v>
      </c>
      <c r="D6" s="16">
        <v>14.14</v>
      </c>
      <c r="E6" s="16">
        <v>8.49</v>
      </c>
      <c r="F6" s="16">
        <v>5.64</v>
      </c>
      <c r="G6" s="18">
        <v>1.8</v>
      </c>
      <c r="H6" s="18">
        <v>8.9572019848998902E-2</v>
      </c>
      <c r="I6" s="18">
        <v>1.51</v>
      </c>
      <c r="J6" s="18">
        <v>2.15</v>
      </c>
      <c r="K6" s="67">
        <v>5.2999999999999998E-11</v>
      </c>
      <c r="L6" s="43"/>
      <c r="N6" s="6"/>
      <c r="O6" s="6"/>
    </row>
    <row r="7" spans="1:15" s="42" customFormat="1" ht="14" customHeight="1" x14ac:dyDescent="0.15">
      <c r="A7" s="221" t="s">
        <v>1163</v>
      </c>
      <c r="B7" s="128" t="s">
        <v>1285</v>
      </c>
      <c r="C7" s="35">
        <v>8912</v>
      </c>
      <c r="D7" s="78" t="s">
        <v>1287</v>
      </c>
      <c r="E7" s="79" t="s">
        <v>1288</v>
      </c>
      <c r="F7" s="82">
        <v>2.14</v>
      </c>
      <c r="G7" s="82">
        <v>1.21</v>
      </c>
      <c r="H7" s="82">
        <v>0.1</v>
      </c>
      <c r="I7" s="82">
        <v>1</v>
      </c>
      <c r="J7" s="82">
        <v>1.46</v>
      </c>
      <c r="K7" s="79">
        <v>5.0999999999999997E-2</v>
      </c>
      <c r="L7" s="43"/>
      <c r="N7" s="6"/>
      <c r="O7" s="6"/>
    </row>
    <row r="8" spans="1:15" s="42" customFormat="1" ht="14" customHeight="1" x14ac:dyDescent="0.15">
      <c r="A8" s="179"/>
      <c r="B8" s="125" t="s">
        <v>1286</v>
      </c>
      <c r="C8" s="13">
        <v>5408</v>
      </c>
      <c r="D8" s="80" t="s">
        <v>1289</v>
      </c>
      <c r="E8" s="81" t="s">
        <v>1290</v>
      </c>
      <c r="F8" s="83">
        <v>2.34</v>
      </c>
      <c r="G8" s="83">
        <v>1.0900000000000001</v>
      </c>
      <c r="H8" s="83">
        <v>0.1</v>
      </c>
      <c r="I8" s="83">
        <v>0.91</v>
      </c>
      <c r="J8" s="83">
        <v>1.32</v>
      </c>
      <c r="K8" s="81">
        <v>0.34300000000000003</v>
      </c>
      <c r="L8" s="43"/>
      <c r="N8" s="6"/>
      <c r="O8" s="6"/>
    </row>
    <row r="9" spans="1:15" s="42" customFormat="1" ht="14" customHeight="1" x14ac:dyDescent="0.15">
      <c r="A9" s="221" t="s">
        <v>1152</v>
      </c>
      <c r="B9" s="128" t="s">
        <v>1285</v>
      </c>
      <c r="C9" s="13">
        <v>1537</v>
      </c>
      <c r="D9" s="80" t="s">
        <v>1291</v>
      </c>
      <c r="E9" s="81" t="s">
        <v>1292</v>
      </c>
      <c r="F9" s="83">
        <v>2.5299999999999998</v>
      </c>
      <c r="G9" s="83">
        <v>1.98</v>
      </c>
      <c r="H9" s="83">
        <v>0.42</v>
      </c>
      <c r="I9" s="83">
        <v>0.87</v>
      </c>
      <c r="J9" s="83">
        <v>4.53</v>
      </c>
      <c r="K9" s="81">
        <v>0.105</v>
      </c>
      <c r="L9" s="43"/>
      <c r="N9" s="6"/>
      <c r="O9" s="6"/>
    </row>
    <row r="10" spans="1:15" s="42" customFormat="1" ht="14" customHeight="1" x14ac:dyDescent="0.15">
      <c r="A10" s="179"/>
      <c r="B10" s="125" t="s">
        <v>1286</v>
      </c>
      <c r="C10" s="13">
        <v>3748</v>
      </c>
      <c r="D10" s="80" t="s">
        <v>1293</v>
      </c>
      <c r="E10" s="81" t="s">
        <v>1294</v>
      </c>
      <c r="F10" s="83">
        <v>4.28</v>
      </c>
      <c r="G10" s="83">
        <v>1.21</v>
      </c>
      <c r="H10" s="83">
        <v>0.14000000000000001</v>
      </c>
      <c r="I10" s="83">
        <v>0.92</v>
      </c>
      <c r="J10" s="83">
        <v>1.59</v>
      </c>
      <c r="K10" s="81">
        <v>0.17100000000000001</v>
      </c>
      <c r="L10" s="43"/>
      <c r="N10" s="6"/>
      <c r="O10" s="6"/>
    </row>
    <row r="11" spans="1:15" s="42" customFormat="1" ht="14" customHeight="1" x14ac:dyDescent="0.15">
      <c r="A11" s="221" t="s">
        <v>1174</v>
      </c>
      <c r="B11" s="128" t="s">
        <v>1285</v>
      </c>
      <c r="C11" s="41">
        <v>22913</v>
      </c>
      <c r="D11" s="265" t="s">
        <v>23</v>
      </c>
      <c r="E11" s="265"/>
      <c r="F11" s="265"/>
      <c r="G11" s="18">
        <v>1.3506672097611301</v>
      </c>
      <c r="H11" s="18">
        <v>8.11789946509094E-2</v>
      </c>
      <c r="I11" s="18">
        <v>1.15198989898714</v>
      </c>
      <c r="J11" s="18">
        <v>1.58360929477585</v>
      </c>
      <c r="K11" s="67">
        <v>2.1313855687229001E-4</v>
      </c>
    </row>
    <row r="12" spans="1:15" s="42" customFormat="1" ht="14" customHeight="1" x14ac:dyDescent="0.15">
      <c r="A12" s="179"/>
      <c r="B12" s="125" t="s">
        <v>1286</v>
      </c>
      <c r="C12" s="41">
        <v>22045</v>
      </c>
      <c r="D12" s="153"/>
      <c r="E12" s="153"/>
      <c r="F12" s="153"/>
      <c r="G12" s="18">
        <v>1.3850889847850201</v>
      </c>
      <c r="H12" s="18">
        <v>5.9203880619665E-2</v>
      </c>
      <c r="I12" s="18">
        <v>1.23334120421559</v>
      </c>
      <c r="J12" s="18">
        <v>1.55550750207276</v>
      </c>
      <c r="K12" s="67">
        <v>3.7462149409256898E-8</v>
      </c>
    </row>
    <row r="13" spans="1:15" s="42" customFormat="1" ht="14" customHeight="1" x14ac:dyDescent="0.2">
      <c r="A13" s="156" t="s">
        <v>1295</v>
      </c>
      <c r="B13" s="156"/>
      <c r="C13" s="156"/>
      <c r="D13" s="156"/>
      <c r="E13" s="156"/>
      <c r="F13" s="156"/>
      <c r="G13" s="156"/>
      <c r="H13" s="156"/>
      <c r="I13" s="156"/>
      <c r="J13" s="156"/>
      <c r="K13" s="156"/>
      <c r="L13" s="43"/>
    </row>
    <row r="14" spans="1:15" s="42" customFormat="1" ht="14" customHeight="1" x14ac:dyDescent="0.15">
      <c r="A14" s="153" t="s">
        <v>1136</v>
      </c>
      <c r="B14" s="128" t="s">
        <v>1285</v>
      </c>
      <c r="C14" s="35">
        <v>12464</v>
      </c>
      <c r="D14" s="16">
        <v>1.64</v>
      </c>
      <c r="E14" s="16">
        <v>0.78</v>
      </c>
      <c r="F14" s="16">
        <v>0.87</v>
      </c>
      <c r="G14" s="18">
        <v>2.04</v>
      </c>
      <c r="H14" s="18">
        <v>0.249484730649634</v>
      </c>
      <c r="I14" s="18">
        <v>1.25</v>
      </c>
      <c r="J14" s="18">
        <v>3.33</v>
      </c>
      <c r="K14" s="67">
        <v>4.1999999999999997E-3</v>
      </c>
      <c r="L14" s="43"/>
      <c r="M14" s="6"/>
      <c r="N14" s="6"/>
    </row>
    <row r="15" spans="1:15" s="42" customFormat="1" ht="14" customHeight="1" x14ac:dyDescent="0.15">
      <c r="A15" s="150"/>
      <c r="B15" s="125" t="s">
        <v>1286</v>
      </c>
      <c r="C15" s="13">
        <v>12889</v>
      </c>
      <c r="D15" s="16">
        <v>7.15</v>
      </c>
      <c r="E15" s="16">
        <v>4.04</v>
      </c>
      <c r="F15" s="16">
        <v>3.11</v>
      </c>
      <c r="G15" s="18">
        <v>1.7</v>
      </c>
      <c r="H15" s="18">
        <v>0.125509723093501</v>
      </c>
      <c r="I15" s="18">
        <v>1.33</v>
      </c>
      <c r="J15" s="18">
        <v>2.17</v>
      </c>
      <c r="K15" s="67">
        <v>2.5000000000000001E-5</v>
      </c>
      <c r="L15" s="43"/>
      <c r="M15" s="6"/>
      <c r="N15" s="6"/>
    </row>
    <row r="16" spans="1:15" s="42" customFormat="1" ht="14" customHeight="1" x14ac:dyDescent="0.15">
      <c r="A16" s="153" t="s">
        <v>1163</v>
      </c>
      <c r="B16" s="128" t="s">
        <v>1285</v>
      </c>
      <c r="C16" s="35">
        <v>8912</v>
      </c>
      <c r="D16" s="16" t="s">
        <v>1296</v>
      </c>
      <c r="E16" s="16" t="s">
        <v>1297</v>
      </c>
      <c r="F16" s="16">
        <v>1.1599999999999999</v>
      </c>
      <c r="G16" s="18">
        <v>1.58</v>
      </c>
      <c r="H16" s="18">
        <v>0.206874072877552</v>
      </c>
      <c r="I16" s="18">
        <v>1.05</v>
      </c>
      <c r="J16" s="18">
        <v>2.37</v>
      </c>
      <c r="K16" s="16">
        <v>2.7E-2</v>
      </c>
      <c r="L16" s="43"/>
      <c r="M16" s="6"/>
      <c r="N16" s="6"/>
    </row>
    <row r="17" spans="1:16" ht="14" customHeight="1" x14ac:dyDescent="0.15">
      <c r="A17" s="150"/>
      <c r="B17" s="125" t="s">
        <v>1286</v>
      </c>
      <c r="C17" s="13">
        <v>5408</v>
      </c>
      <c r="D17" s="16" t="s">
        <v>1298</v>
      </c>
      <c r="E17" s="16" t="s">
        <v>1299</v>
      </c>
      <c r="F17" s="16">
        <v>6.66</v>
      </c>
      <c r="G17" s="18">
        <v>1.6</v>
      </c>
      <c r="H17" s="18">
        <v>0.123259688487315</v>
      </c>
      <c r="I17" s="18">
        <v>1.25</v>
      </c>
      <c r="J17" s="18">
        <v>2.0299999999999998</v>
      </c>
      <c r="K17" s="67">
        <v>1.4999999999999999E-4</v>
      </c>
      <c r="L17" s="43"/>
      <c r="M17" s="44"/>
      <c r="N17" s="44"/>
    </row>
    <row r="18" spans="1:16" s="42" customFormat="1" ht="14" customHeight="1" x14ac:dyDescent="0.2">
      <c r="A18" s="153" t="s">
        <v>1300</v>
      </c>
      <c r="B18" s="128" t="s">
        <v>1285</v>
      </c>
      <c r="C18" s="77">
        <v>21376</v>
      </c>
      <c r="D18" s="153" t="s">
        <v>23</v>
      </c>
      <c r="E18" s="153"/>
      <c r="F18" s="153"/>
      <c r="G18" s="18">
        <v>1.75433947635251</v>
      </c>
      <c r="H18" s="18">
        <v>0.15924788963199599</v>
      </c>
      <c r="I18" s="18">
        <v>1.2839898381597601</v>
      </c>
      <c r="J18" s="18">
        <v>2.3969870374518099</v>
      </c>
      <c r="K18" s="67">
        <v>4.1607907890981903E-4</v>
      </c>
      <c r="L18" s="48"/>
      <c r="M18" s="48"/>
      <c r="N18" s="48"/>
      <c r="O18" s="48"/>
      <c r="P18" s="49"/>
    </row>
    <row r="19" spans="1:16" s="42" customFormat="1" ht="14" customHeight="1" x14ac:dyDescent="0.2">
      <c r="A19" s="150"/>
      <c r="B19" s="125" t="s">
        <v>1286</v>
      </c>
      <c r="C19" s="77">
        <v>18297</v>
      </c>
      <c r="D19" s="153"/>
      <c r="E19" s="153"/>
      <c r="F19" s="153"/>
      <c r="G19" s="18">
        <v>1.64595319135289</v>
      </c>
      <c r="H19" s="18">
        <v>8.7942476815503198E-2</v>
      </c>
      <c r="I19" s="18">
        <v>1.3853538256054401</v>
      </c>
      <c r="J19" s="18">
        <v>1.95557398987278</v>
      </c>
      <c r="K19" s="67">
        <v>1.4580553051591299E-8</v>
      </c>
      <c r="L19" s="48"/>
      <c r="M19" s="48"/>
      <c r="N19" s="48"/>
      <c r="O19" s="48"/>
      <c r="P19" s="1"/>
    </row>
    <row r="20" spans="1:16" s="46" customFormat="1" ht="28" customHeight="1" x14ac:dyDescent="0.2">
      <c r="A20" s="264" t="s">
        <v>1301</v>
      </c>
      <c r="B20" s="264"/>
      <c r="C20" s="264"/>
      <c r="D20" s="264"/>
      <c r="E20" s="264"/>
      <c r="F20" s="264"/>
      <c r="G20" s="264"/>
      <c r="H20" s="264"/>
      <c r="I20" s="264"/>
      <c r="J20" s="264"/>
      <c r="K20" s="264"/>
    </row>
    <row r="21" spans="1:16" s="46" customFormat="1" ht="17" customHeight="1" x14ac:dyDescent="0.2">
      <c r="A21" s="264" t="s">
        <v>1302</v>
      </c>
      <c r="B21" s="264"/>
      <c r="C21" s="264"/>
      <c r="D21" s="264"/>
      <c r="E21" s="264"/>
      <c r="F21" s="264"/>
      <c r="G21" s="264"/>
      <c r="H21" s="264"/>
      <c r="I21" s="264"/>
      <c r="J21" s="264"/>
      <c r="K21" s="264"/>
    </row>
  </sheetData>
  <mergeCells count="20">
    <mergeCell ref="A5:A6"/>
    <mergeCell ref="A7:A8"/>
    <mergeCell ref="A11:A12"/>
    <mergeCell ref="A14:A15"/>
    <mergeCell ref="A16:A17"/>
    <mergeCell ref="A9:A10"/>
    <mergeCell ref="A1:K1"/>
    <mergeCell ref="A2:A3"/>
    <mergeCell ref="A4:K4"/>
    <mergeCell ref="B2:B3"/>
    <mergeCell ref="D2:E2"/>
    <mergeCell ref="F2:F3"/>
    <mergeCell ref="G2:K2"/>
    <mergeCell ref="C2:C3"/>
    <mergeCell ref="A21:K21"/>
    <mergeCell ref="D11:F12"/>
    <mergeCell ref="D18:F19"/>
    <mergeCell ref="A20:K20"/>
    <mergeCell ref="A13:K13"/>
    <mergeCell ref="A18:A19"/>
  </mergeCells>
  <pageMargins left="0.7" right="0.7" top="0.75" bottom="0.75" header="0.3" footer="0.3"/>
  <pageSetup scale="85" fitToHeight="2"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866AA4-F980-C941-B3A4-F0AA6DD2D878}">
  <sheetPr>
    <pageSetUpPr fitToPage="1"/>
  </sheetPr>
  <dimension ref="A1:L20"/>
  <sheetViews>
    <sheetView zoomScaleNormal="100" workbookViewId="0">
      <selection sqref="A1:K17"/>
    </sheetView>
  </sheetViews>
  <sheetFormatPr baseColWidth="10" defaultColWidth="10.83203125" defaultRowHeight="16" x14ac:dyDescent="0.2"/>
  <cols>
    <col min="1" max="1" width="18.33203125" style="15" customWidth="1"/>
    <col min="2" max="2" width="32.5" style="15" customWidth="1"/>
    <col min="3" max="3" width="12.5" style="15" customWidth="1"/>
    <col min="4" max="4" width="17.5" style="15" customWidth="1"/>
    <col min="5" max="5" width="14.1640625" style="15" customWidth="1"/>
    <col min="6" max="6" width="12" style="15" customWidth="1"/>
    <col min="7" max="7" width="11.1640625" style="15" customWidth="1"/>
    <col min="8" max="8" width="10.83203125" style="15"/>
    <col min="9" max="9" width="9" style="15" customWidth="1"/>
    <col min="10" max="10" width="9.1640625" style="15" customWidth="1"/>
    <col min="11" max="11" width="9.6640625" style="15" customWidth="1"/>
    <col min="12" max="16384" width="10.83203125" style="15"/>
  </cols>
  <sheetData>
    <row r="1" spans="1:12" s="4" customFormat="1" ht="18" x14ac:dyDescent="0.2">
      <c r="A1" s="53" t="s">
        <v>179</v>
      </c>
    </row>
    <row r="2" spans="1:12" s="6" customFormat="1" ht="16" customHeight="1" x14ac:dyDescent="0.2">
      <c r="A2" s="152" t="s">
        <v>180</v>
      </c>
      <c r="B2" s="166" t="s">
        <v>181</v>
      </c>
      <c r="C2" s="152" t="s">
        <v>182</v>
      </c>
      <c r="D2" s="166" t="s">
        <v>183</v>
      </c>
      <c r="E2" s="166"/>
      <c r="F2" s="166"/>
      <c r="G2" s="167" t="s">
        <v>184</v>
      </c>
      <c r="H2" s="167"/>
      <c r="I2" s="167"/>
      <c r="J2" s="167"/>
      <c r="K2" s="167"/>
    </row>
    <row r="3" spans="1:12" s="6" customFormat="1" ht="16" customHeight="1" x14ac:dyDescent="0.2">
      <c r="A3" s="152"/>
      <c r="B3" s="166"/>
      <c r="C3" s="152"/>
      <c r="D3" s="130" t="s">
        <v>1</v>
      </c>
      <c r="E3" s="130" t="s">
        <v>28</v>
      </c>
      <c r="F3" s="130" t="s">
        <v>185</v>
      </c>
      <c r="G3" s="131" t="s">
        <v>7</v>
      </c>
      <c r="H3" s="131" t="s">
        <v>8</v>
      </c>
      <c r="I3" s="131" t="s">
        <v>9</v>
      </c>
      <c r="J3" s="131" t="s">
        <v>10</v>
      </c>
      <c r="K3" s="131" t="s">
        <v>11</v>
      </c>
    </row>
    <row r="4" spans="1:12" s="6" customFormat="1" ht="22" customHeight="1" x14ac:dyDescent="0.2">
      <c r="A4" s="168" t="s">
        <v>186</v>
      </c>
      <c r="B4" s="171" t="s">
        <v>187</v>
      </c>
      <c r="C4" s="129" t="s">
        <v>188</v>
      </c>
      <c r="D4" s="133" t="s">
        <v>189</v>
      </c>
      <c r="E4" s="133" t="s">
        <v>190</v>
      </c>
      <c r="F4" s="133" t="s">
        <v>190</v>
      </c>
      <c r="G4" s="13">
        <v>30926</v>
      </c>
      <c r="H4" s="13">
        <v>15823</v>
      </c>
      <c r="I4" s="13">
        <v>5492</v>
      </c>
      <c r="J4" s="13">
        <v>389</v>
      </c>
      <c r="K4" s="13">
        <f>SUM(G4:J4)</f>
        <v>52630</v>
      </c>
    </row>
    <row r="5" spans="1:12" s="6" customFormat="1" ht="22" customHeight="1" x14ac:dyDescent="0.2">
      <c r="A5" s="169"/>
      <c r="B5" s="171"/>
      <c r="C5" s="129" t="s">
        <v>191</v>
      </c>
      <c r="D5" s="133" t="s">
        <v>192</v>
      </c>
      <c r="E5" s="133" t="s">
        <v>15</v>
      </c>
      <c r="F5" s="133" t="s">
        <v>15</v>
      </c>
      <c r="G5" s="13">
        <v>132724</v>
      </c>
      <c r="H5" s="13">
        <v>443204</v>
      </c>
      <c r="I5" s="13">
        <v>112525</v>
      </c>
      <c r="J5" s="13">
        <v>15563</v>
      </c>
      <c r="K5" s="13">
        <f>SUM(G5:J5)</f>
        <v>704016</v>
      </c>
      <c r="L5" s="84"/>
    </row>
    <row r="6" spans="1:12" s="6" customFormat="1" ht="22" customHeight="1" x14ac:dyDescent="0.2">
      <c r="A6" s="169"/>
      <c r="B6" s="171" t="s">
        <v>193</v>
      </c>
      <c r="C6" s="129" t="s">
        <v>188</v>
      </c>
      <c r="D6" s="2" t="s">
        <v>12</v>
      </c>
      <c r="E6" s="2" t="s">
        <v>190</v>
      </c>
      <c r="F6" s="2" t="s">
        <v>190</v>
      </c>
      <c r="G6" s="14">
        <v>30926</v>
      </c>
      <c r="H6" s="14">
        <v>15823</v>
      </c>
      <c r="I6" s="14">
        <v>5492</v>
      </c>
      <c r="J6" s="14">
        <v>389</v>
      </c>
      <c r="K6" s="14">
        <f t="shared" ref="K6:K17" si="0">SUM(G6:J6)</f>
        <v>52630</v>
      </c>
    </row>
    <row r="7" spans="1:12" s="6" customFormat="1" ht="22" customHeight="1" x14ac:dyDescent="0.2">
      <c r="A7" s="169"/>
      <c r="B7" s="171"/>
      <c r="C7" s="129" t="s">
        <v>191</v>
      </c>
      <c r="D7" s="2" t="s">
        <v>21</v>
      </c>
      <c r="E7" s="2" t="s">
        <v>15</v>
      </c>
      <c r="F7" s="2" t="s">
        <v>15</v>
      </c>
      <c r="G7" s="14">
        <v>36107</v>
      </c>
      <c r="H7" s="14">
        <v>47205</v>
      </c>
      <c r="I7" s="14">
        <v>23737</v>
      </c>
      <c r="J7" s="14">
        <v>2556</v>
      </c>
      <c r="K7" s="14">
        <f t="shared" si="0"/>
        <v>109605</v>
      </c>
    </row>
    <row r="8" spans="1:12" s="6" customFormat="1" ht="22" customHeight="1" x14ac:dyDescent="0.2">
      <c r="A8" s="169"/>
      <c r="B8" s="171" t="s">
        <v>194</v>
      </c>
      <c r="C8" s="129" t="s">
        <v>188</v>
      </c>
      <c r="D8" s="133" t="s">
        <v>12</v>
      </c>
      <c r="E8" s="133" t="s">
        <v>195</v>
      </c>
      <c r="F8" s="133" t="s">
        <v>195</v>
      </c>
      <c r="G8" s="13">
        <v>29093</v>
      </c>
      <c r="H8" s="13">
        <v>11613</v>
      </c>
      <c r="I8" s="13">
        <v>4695</v>
      </c>
      <c r="J8" s="13">
        <v>240</v>
      </c>
      <c r="K8" s="13">
        <f t="shared" si="0"/>
        <v>45641</v>
      </c>
    </row>
    <row r="9" spans="1:12" s="6" customFormat="1" ht="22" customHeight="1" x14ac:dyDescent="0.2">
      <c r="A9" s="169"/>
      <c r="B9" s="171"/>
      <c r="C9" s="129" t="s">
        <v>191</v>
      </c>
      <c r="D9" s="133" t="s">
        <v>192</v>
      </c>
      <c r="E9" s="133" t="s">
        <v>15</v>
      </c>
      <c r="F9" s="133" t="s">
        <v>15</v>
      </c>
      <c r="G9" s="13">
        <v>132724</v>
      </c>
      <c r="H9" s="13">
        <v>443204</v>
      </c>
      <c r="I9" s="13">
        <v>112525</v>
      </c>
      <c r="J9" s="13">
        <v>15563</v>
      </c>
      <c r="K9" s="13">
        <f t="shared" si="0"/>
        <v>704016</v>
      </c>
    </row>
    <row r="10" spans="1:12" s="6" customFormat="1" ht="22" customHeight="1" x14ac:dyDescent="0.2">
      <c r="A10" s="169"/>
      <c r="B10" s="171" t="s">
        <v>196</v>
      </c>
      <c r="C10" s="129" t="s">
        <v>188</v>
      </c>
      <c r="D10" s="2" t="s">
        <v>12</v>
      </c>
      <c r="E10" s="2" t="s">
        <v>197</v>
      </c>
      <c r="F10" s="2" t="s">
        <v>190</v>
      </c>
      <c r="G10" s="14">
        <v>1818</v>
      </c>
      <c r="H10" s="14">
        <v>4188</v>
      </c>
      <c r="I10" s="14">
        <v>773</v>
      </c>
      <c r="J10" s="14">
        <v>132</v>
      </c>
      <c r="K10" s="14">
        <f t="shared" si="0"/>
        <v>6911</v>
      </c>
      <c r="L10" s="84"/>
    </row>
    <row r="11" spans="1:12" s="6" customFormat="1" ht="22" customHeight="1" x14ac:dyDescent="0.2">
      <c r="A11" s="169"/>
      <c r="B11" s="171"/>
      <c r="C11" s="129" t="s">
        <v>191</v>
      </c>
      <c r="D11" s="2" t="s">
        <v>192</v>
      </c>
      <c r="E11" s="2" t="s">
        <v>15</v>
      </c>
      <c r="F11" s="2" t="s">
        <v>15</v>
      </c>
      <c r="G11" s="14">
        <v>131893</v>
      </c>
      <c r="H11" s="14">
        <v>440995</v>
      </c>
      <c r="I11" s="14">
        <v>108168</v>
      </c>
      <c r="J11" s="14">
        <v>8564</v>
      </c>
      <c r="K11" s="14">
        <f t="shared" si="0"/>
        <v>689620</v>
      </c>
    </row>
    <row r="12" spans="1:12" s="6" customFormat="1" ht="22" customHeight="1" x14ac:dyDescent="0.2">
      <c r="A12" s="169"/>
      <c r="B12" s="171" t="s">
        <v>198</v>
      </c>
      <c r="C12" s="129" t="s">
        <v>188</v>
      </c>
      <c r="D12" s="133" t="s">
        <v>12</v>
      </c>
      <c r="E12" s="133" t="s">
        <v>190</v>
      </c>
      <c r="F12" s="133" t="s">
        <v>13</v>
      </c>
      <c r="G12" s="13">
        <v>810</v>
      </c>
      <c r="H12" s="13">
        <v>1028</v>
      </c>
      <c r="I12" s="13">
        <v>321</v>
      </c>
      <c r="J12" s="13">
        <v>25</v>
      </c>
      <c r="K12" s="13">
        <f t="shared" si="0"/>
        <v>2184</v>
      </c>
    </row>
    <row r="13" spans="1:12" s="6" customFormat="1" ht="22" customHeight="1" x14ac:dyDescent="0.2">
      <c r="A13" s="170"/>
      <c r="B13" s="171"/>
      <c r="C13" s="129" t="s">
        <v>191</v>
      </c>
      <c r="D13" s="133" t="s">
        <v>192</v>
      </c>
      <c r="E13" s="133" t="s">
        <v>15</v>
      </c>
      <c r="F13" s="133" t="s">
        <v>15</v>
      </c>
      <c r="G13" s="13">
        <v>131893</v>
      </c>
      <c r="H13" s="13">
        <v>440995</v>
      </c>
      <c r="I13" s="13">
        <v>108168</v>
      </c>
      <c r="J13" s="13">
        <v>8564</v>
      </c>
      <c r="K13" s="13">
        <f t="shared" si="0"/>
        <v>689620</v>
      </c>
    </row>
    <row r="14" spans="1:12" s="6" customFormat="1" ht="22" customHeight="1" x14ac:dyDescent="0.2">
      <c r="A14" s="172" t="s">
        <v>199</v>
      </c>
      <c r="B14" s="171" t="s">
        <v>200</v>
      </c>
      <c r="C14" s="129" t="s">
        <v>188</v>
      </c>
      <c r="D14" s="2" t="s">
        <v>12</v>
      </c>
      <c r="E14" s="2" t="s">
        <v>197</v>
      </c>
      <c r="F14" s="3" t="s">
        <v>190</v>
      </c>
      <c r="G14" s="14">
        <v>1818</v>
      </c>
      <c r="H14" s="14">
        <v>4188</v>
      </c>
      <c r="I14" s="14">
        <v>773</v>
      </c>
      <c r="J14" s="14">
        <v>132</v>
      </c>
      <c r="K14" s="14">
        <f t="shared" si="0"/>
        <v>6911</v>
      </c>
    </row>
    <row r="15" spans="1:12" s="6" customFormat="1" ht="22" customHeight="1" x14ac:dyDescent="0.2">
      <c r="A15" s="172"/>
      <c r="B15" s="171"/>
      <c r="C15" s="129" t="s">
        <v>191</v>
      </c>
      <c r="D15" s="2" t="s">
        <v>12</v>
      </c>
      <c r="E15" s="2" t="s">
        <v>195</v>
      </c>
      <c r="F15" s="3" t="s">
        <v>195</v>
      </c>
      <c r="G15" s="14">
        <v>28916</v>
      </c>
      <c r="H15" s="14">
        <v>11549</v>
      </c>
      <c r="I15" s="14">
        <v>4503</v>
      </c>
      <c r="J15" s="14">
        <v>217</v>
      </c>
      <c r="K15" s="14">
        <f t="shared" si="0"/>
        <v>45185</v>
      </c>
    </row>
    <row r="16" spans="1:12" s="6" customFormat="1" ht="22" customHeight="1" x14ac:dyDescent="0.2">
      <c r="A16" s="172"/>
      <c r="B16" s="171" t="s">
        <v>201</v>
      </c>
      <c r="C16" s="129" t="s">
        <v>188</v>
      </c>
      <c r="D16" s="133" t="s">
        <v>12</v>
      </c>
      <c r="E16" s="133" t="s">
        <v>190</v>
      </c>
      <c r="F16" s="132" t="s">
        <v>13</v>
      </c>
      <c r="G16" s="13">
        <v>810</v>
      </c>
      <c r="H16" s="13">
        <v>1028</v>
      </c>
      <c r="I16" s="13">
        <v>321</v>
      </c>
      <c r="J16" s="13">
        <v>25</v>
      </c>
      <c r="K16" s="13">
        <f t="shared" si="0"/>
        <v>2184</v>
      </c>
    </row>
    <row r="17" spans="1:11" s="6" customFormat="1" ht="22" customHeight="1" x14ac:dyDescent="0.2">
      <c r="A17" s="172"/>
      <c r="B17" s="171"/>
      <c r="C17" s="129" t="s">
        <v>191</v>
      </c>
      <c r="D17" s="133" t="s">
        <v>12</v>
      </c>
      <c r="E17" s="133" t="s">
        <v>195</v>
      </c>
      <c r="F17" s="132" t="s">
        <v>195</v>
      </c>
      <c r="G17" s="13">
        <v>28916</v>
      </c>
      <c r="H17" s="13">
        <v>11549</v>
      </c>
      <c r="I17" s="13">
        <v>4503</v>
      </c>
      <c r="J17" s="13">
        <v>217</v>
      </c>
      <c r="K17" s="13">
        <f t="shared" si="0"/>
        <v>45185</v>
      </c>
    </row>
    <row r="18" spans="1:11" x14ac:dyDescent="0.2">
      <c r="G18" s="68"/>
      <c r="H18" s="68"/>
      <c r="I18" s="68"/>
      <c r="J18" s="68"/>
      <c r="K18" s="68"/>
    </row>
    <row r="19" spans="1:11" x14ac:dyDescent="0.2">
      <c r="F19" s="68"/>
    </row>
    <row r="20" spans="1:11" x14ac:dyDescent="0.2">
      <c r="F20" s="68"/>
    </row>
  </sheetData>
  <mergeCells count="14">
    <mergeCell ref="A14:A17"/>
    <mergeCell ref="B14:B15"/>
    <mergeCell ref="B16:B17"/>
    <mergeCell ref="A2:A3"/>
    <mergeCell ref="B2:B3"/>
    <mergeCell ref="C2:C3"/>
    <mergeCell ref="D2:F2"/>
    <mergeCell ref="G2:K2"/>
    <mergeCell ref="A4:A13"/>
    <mergeCell ref="B4:B5"/>
    <mergeCell ref="B6:B7"/>
    <mergeCell ref="B8:B9"/>
    <mergeCell ref="B10:B11"/>
    <mergeCell ref="B12:B13"/>
  </mergeCells>
  <pageMargins left="0.7" right="0.7" top="0.75" bottom="0.75" header="0.3" footer="0.3"/>
  <pageSetup scale="73" fitToHeight="2"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D39414-EE59-6D49-A856-0EB92EA12AA7}">
  <sheetPr>
    <pageSetUpPr fitToPage="1"/>
  </sheetPr>
  <dimension ref="A1:J85"/>
  <sheetViews>
    <sheetView zoomScaleNormal="100" workbookViewId="0">
      <selection activeCell="B91" sqref="B91"/>
    </sheetView>
  </sheetViews>
  <sheetFormatPr baseColWidth="10" defaultColWidth="10.83203125" defaultRowHeight="13" x14ac:dyDescent="0.2"/>
  <cols>
    <col min="1" max="1" width="6.5" style="6" customWidth="1"/>
    <col min="2" max="2" width="25.6640625" style="6" customWidth="1"/>
    <col min="3" max="3" width="33" style="6" bestFit="1" customWidth="1"/>
    <col min="4" max="4" width="7.5" style="6" bestFit="1" customWidth="1"/>
    <col min="5" max="5" width="9.5" style="6" bestFit="1" customWidth="1"/>
    <col min="6" max="6" width="9.5" style="6" customWidth="1"/>
    <col min="7" max="7" width="15.33203125" style="6" customWidth="1"/>
    <col min="8" max="8" width="12.33203125" style="6" customWidth="1"/>
    <col min="9" max="9" width="11.5" style="6" customWidth="1"/>
    <col min="10" max="16384" width="10.83203125" style="6"/>
  </cols>
  <sheetData>
    <row r="1" spans="1:10" s="11" customFormat="1" ht="18" x14ac:dyDescent="0.2">
      <c r="A1" s="58" t="s">
        <v>202</v>
      </c>
      <c r="B1" s="85"/>
    </row>
    <row r="2" spans="1:10" x14ac:dyDescent="0.2">
      <c r="A2" s="188" t="s">
        <v>203</v>
      </c>
      <c r="B2" s="188" t="s">
        <v>181</v>
      </c>
      <c r="C2" s="188" t="s">
        <v>204</v>
      </c>
      <c r="D2" s="188" t="s">
        <v>205</v>
      </c>
      <c r="E2" s="188" t="s">
        <v>206</v>
      </c>
      <c r="F2" s="188" t="s">
        <v>30</v>
      </c>
      <c r="G2" s="180" t="s">
        <v>207</v>
      </c>
      <c r="H2" s="181"/>
      <c r="I2" s="180" t="s">
        <v>208</v>
      </c>
      <c r="J2" s="181"/>
    </row>
    <row r="3" spans="1:10" x14ac:dyDescent="0.2">
      <c r="A3" s="189"/>
      <c r="B3" s="189"/>
      <c r="C3" s="189"/>
      <c r="D3" s="189"/>
      <c r="E3" s="189"/>
      <c r="F3" s="189"/>
      <c r="G3" s="131" t="s">
        <v>209</v>
      </c>
      <c r="H3" s="131" t="s">
        <v>210</v>
      </c>
      <c r="I3" s="131" t="s">
        <v>209</v>
      </c>
      <c r="J3" s="131" t="s">
        <v>210</v>
      </c>
    </row>
    <row r="4" spans="1:10" ht="16" customHeight="1" x14ac:dyDescent="0.2">
      <c r="A4" s="177">
        <v>1</v>
      </c>
      <c r="B4" s="185" t="s">
        <v>211</v>
      </c>
      <c r="C4" s="125" t="s">
        <v>212</v>
      </c>
      <c r="D4" s="125">
        <v>52630</v>
      </c>
      <c r="E4" s="125">
        <v>704016</v>
      </c>
      <c r="F4" s="125">
        <v>756646</v>
      </c>
      <c r="G4" s="125">
        <v>12659604</v>
      </c>
      <c r="H4" s="140">
        <v>1.054</v>
      </c>
      <c r="I4" s="125">
        <v>76347805</v>
      </c>
      <c r="J4" s="125">
        <v>1.0109999999999999</v>
      </c>
    </row>
    <row r="5" spans="1:10" x14ac:dyDescent="0.2">
      <c r="A5" s="178"/>
      <c r="B5" s="186"/>
      <c r="C5" s="125" t="s">
        <v>213</v>
      </c>
      <c r="D5" s="125">
        <v>25353</v>
      </c>
      <c r="E5" s="125">
        <v>113882</v>
      </c>
      <c r="F5" s="125">
        <v>139235</v>
      </c>
      <c r="G5" s="125">
        <v>9114485</v>
      </c>
      <c r="H5" s="140">
        <v>1.032</v>
      </c>
      <c r="I5" s="125">
        <v>17505860</v>
      </c>
      <c r="J5" s="125">
        <v>1.0209999999999999</v>
      </c>
    </row>
    <row r="6" spans="1:10" x14ac:dyDescent="0.2">
      <c r="A6" s="178"/>
      <c r="B6" s="186"/>
      <c r="C6" s="125" t="s">
        <v>214</v>
      </c>
      <c r="D6" s="125">
        <v>14354</v>
      </c>
      <c r="E6" s="125">
        <v>422309</v>
      </c>
      <c r="F6" s="125">
        <v>436663</v>
      </c>
      <c r="G6" s="125">
        <v>10518951</v>
      </c>
      <c r="H6" s="140">
        <v>1.034</v>
      </c>
      <c r="I6" s="125">
        <v>41557338</v>
      </c>
      <c r="J6" s="125">
        <v>1.038</v>
      </c>
    </row>
    <row r="7" spans="1:10" x14ac:dyDescent="0.2">
      <c r="A7" s="178"/>
      <c r="B7" s="186"/>
      <c r="C7" s="125" t="s">
        <v>215</v>
      </c>
      <c r="D7" s="125">
        <v>5276</v>
      </c>
      <c r="E7" s="125">
        <v>108168</v>
      </c>
      <c r="F7" s="125">
        <v>113444</v>
      </c>
      <c r="G7" s="125">
        <v>10517411</v>
      </c>
      <c r="H7" s="140">
        <v>1.0129999999999999</v>
      </c>
      <c r="I7" s="125">
        <v>31213671</v>
      </c>
      <c r="J7" s="125">
        <v>1.0780000000000001</v>
      </c>
    </row>
    <row r="8" spans="1:10" x14ac:dyDescent="0.2">
      <c r="A8" s="178"/>
      <c r="B8" s="186"/>
      <c r="C8" s="125" t="s">
        <v>216</v>
      </c>
      <c r="D8" s="125">
        <v>3752</v>
      </c>
      <c r="E8" s="125">
        <v>12323</v>
      </c>
      <c r="F8" s="125">
        <v>16075</v>
      </c>
      <c r="G8" s="125">
        <v>10360579</v>
      </c>
      <c r="H8" s="140">
        <v>1.1259999999999999</v>
      </c>
      <c r="I8" s="125">
        <v>16342242</v>
      </c>
      <c r="J8" s="125">
        <v>1.1419999999999999</v>
      </c>
    </row>
    <row r="9" spans="1:10" x14ac:dyDescent="0.2">
      <c r="A9" s="178"/>
      <c r="B9" s="186"/>
      <c r="C9" s="125" t="s">
        <v>217</v>
      </c>
      <c r="D9" s="125">
        <v>1629</v>
      </c>
      <c r="E9" s="125">
        <v>5688</v>
      </c>
      <c r="F9" s="125">
        <v>7317</v>
      </c>
      <c r="G9" s="125">
        <v>16651249</v>
      </c>
      <c r="H9" s="140">
        <v>1.083</v>
      </c>
      <c r="I9" s="125">
        <v>7924824</v>
      </c>
      <c r="J9" s="125">
        <v>1.111</v>
      </c>
    </row>
    <row r="10" spans="1:10" x14ac:dyDescent="0.2">
      <c r="A10" s="178"/>
      <c r="B10" s="186"/>
      <c r="C10" s="125" t="s">
        <v>218</v>
      </c>
      <c r="D10" s="125">
        <v>763</v>
      </c>
      <c r="E10" s="125">
        <v>9882</v>
      </c>
      <c r="F10" s="125">
        <v>10645</v>
      </c>
      <c r="G10" s="125">
        <v>11223467</v>
      </c>
      <c r="H10" s="140">
        <v>1.0469999999999999</v>
      </c>
      <c r="I10" s="125">
        <v>16126339</v>
      </c>
      <c r="J10" s="125">
        <v>1.147</v>
      </c>
    </row>
    <row r="11" spans="1:10" x14ac:dyDescent="0.2">
      <c r="A11" s="178"/>
      <c r="B11" s="186"/>
      <c r="C11" s="125" t="s">
        <v>219</v>
      </c>
      <c r="D11" s="125">
        <v>620</v>
      </c>
      <c r="E11" s="125">
        <v>8804</v>
      </c>
      <c r="F11" s="125">
        <v>9424</v>
      </c>
      <c r="G11" s="125">
        <v>19365480</v>
      </c>
      <c r="H11" s="140">
        <v>1.028</v>
      </c>
      <c r="I11" s="125">
        <v>23403726</v>
      </c>
      <c r="J11" s="125">
        <v>1.1259999999999999</v>
      </c>
    </row>
    <row r="12" spans="1:10" x14ac:dyDescent="0.2">
      <c r="A12" s="178"/>
      <c r="B12" s="186"/>
      <c r="C12" s="125" t="s">
        <v>220</v>
      </c>
      <c r="D12" s="125">
        <v>349</v>
      </c>
      <c r="E12" s="125">
        <v>8564</v>
      </c>
      <c r="F12" s="125">
        <v>8913</v>
      </c>
      <c r="G12" s="125">
        <v>19201924</v>
      </c>
      <c r="H12" s="140">
        <v>0.99299999999999999</v>
      </c>
      <c r="I12" s="125">
        <v>24334265</v>
      </c>
      <c r="J12" s="125">
        <v>0.877</v>
      </c>
    </row>
    <row r="13" spans="1:10" x14ac:dyDescent="0.2">
      <c r="A13" s="178"/>
      <c r="B13" s="186"/>
      <c r="C13" s="125" t="s">
        <v>221</v>
      </c>
      <c r="D13" s="125">
        <v>128</v>
      </c>
      <c r="E13" s="125">
        <v>3050</v>
      </c>
      <c r="F13" s="125">
        <v>3178</v>
      </c>
      <c r="G13" s="125">
        <v>19261006</v>
      </c>
      <c r="H13" s="140">
        <v>0.79300000000000004</v>
      </c>
      <c r="I13" s="125">
        <v>13222396</v>
      </c>
      <c r="J13" s="125">
        <v>0.77500000000000002</v>
      </c>
    </row>
    <row r="14" spans="1:10" x14ac:dyDescent="0.2">
      <c r="A14" s="178"/>
      <c r="B14" s="186"/>
      <c r="C14" s="125" t="s">
        <v>222</v>
      </c>
      <c r="D14" s="125">
        <v>120</v>
      </c>
      <c r="E14" s="125">
        <v>570</v>
      </c>
      <c r="F14" s="125">
        <v>690</v>
      </c>
      <c r="G14" s="125">
        <v>8287783</v>
      </c>
      <c r="H14" s="140">
        <v>0.95499999999999996</v>
      </c>
      <c r="I14" s="125">
        <v>388659</v>
      </c>
      <c r="J14" s="125">
        <v>1.276</v>
      </c>
    </row>
    <row r="15" spans="1:10" x14ac:dyDescent="0.2">
      <c r="A15" s="178"/>
      <c r="B15" s="186"/>
      <c r="C15" s="125" t="s">
        <v>223</v>
      </c>
      <c r="D15" s="125">
        <v>88</v>
      </c>
      <c r="E15" s="125">
        <v>1307</v>
      </c>
      <c r="F15" s="125">
        <v>1395</v>
      </c>
      <c r="G15" s="125">
        <v>13559291</v>
      </c>
      <c r="H15" s="140">
        <v>0.78400000000000003</v>
      </c>
      <c r="I15" s="125">
        <v>5975072</v>
      </c>
      <c r="J15" s="125">
        <v>0.80400000000000005</v>
      </c>
    </row>
    <row r="16" spans="1:10" x14ac:dyDescent="0.2">
      <c r="A16" s="178"/>
      <c r="B16" s="186"/>
      <c r="C16" s="125" t="s">
        <v>224</v>
      </c>
      <c r="D16" s="125">
        <v>86</v>
      </c>
      <c r="E16" s="125">
        <v>2209</v>
      </c>
      <c r="F16" s="125">
        <v>2295</v>
      </c>
      <c r="G16" s="125">
        <v>9472040</v>
      </c>
      <c r="H16" s="140">
        <v>0.99399999999999999</v>
      </c>
      <c r="I16" s="125">
        <v>5274937</v>
      </c>
      <c r="J16" s="125">
        <v>0.80800000000000005</v>
      </c>
    </row>
    <row r="17" spans="1:10" x14ac:dyDescent="0.2">
      <c r="A17" s="178"/>
      <c r="B17" s="186"/>
      <c r="C17" s="125" t="s">
        <v>225</v>
      </c>
      <c r="D17" s="125" t="s">
        <v>226</v>
      </c>
      <c r="E17" s="125">
        <v>261</v>
      </c>
      <c r="F17" s="125">
        <v>333</v>
      </c>
      <c r="G17" s="125">
        <v>8772668</v>
      </c>
      <c r="H17" s="140">
        <v>0.77200000000000002</v>
      </c>
      <c r="I17" s="125">
        <v>86</v>
      </c>
      <c r="J17" s="125">
        <v>0.77200000000000002</v>
      </c>
    </row>
    <row r="18" spans="1:10" x14ac:dyDescent="0.2">
      <c r="A18" s="179"/>
      <c r="B18" s="187"/>
      <c r="C18" s="125" t="s">
        <v>227</v>
      </c>
      <c r="D18" s="125">
        <v>40</v>
      </c>
      <c r="E18" s="125">
        <v>6999</v>
      </c>
      <c r="F18" s="125">
        <v>7039</v>
      </c>
      <c r="G18" s="125">
        <v>10569481</v>
      </c>
      <c r="H18" s="140">
        <v>0.91400000000000003</v>
      </c>
      <c r="I18" s="125">
        <v>11542106</v>
      </c>
      <c r="J18" s="125">
        <v>0.189</v>
      </c>
    </row>
    <row r="19" spans="1:10" ht="16" customHeight="1" x14ac:dyDescent="0.2">
      <c r="A19" s="173">
        <v>2</v>
      </c>
      <c r="B19" s="182" t="s">
        <v>228</v>
      </c>
      <c r="C19" s="136" t="s">
        <v>212</v>
      </c>
      <c r="D19" s="136">
        <v>52630</v>
      </c>
      <c r="E19" s="136">
        <v>109605</v>
      </c>
      <c r="F19" s="136">
        <v>162235</v>
      </c>
      <c r="G19" s="136">
        <v>15917507</v>
      </c>
      <c r="H19" s="139">
        <v>1.018</v>
      </c>
      <c r="I19" s="136">
        <v>48430743</v>
      </c>
      <c r="J19" s="136">
        <v>1.0469999999999999</v>
      </c>
    </row>
    <row r="20" spans="1:10" x14ac:dyDescent="0.2">
      <c r="A20" s="174"/>
      <c r="B20" s="183"/>
      <c r="C20" s="136" t="s">
        <v>213</v>
      </c>
      <c r="D20" s="136">
        <v>25353</v>
      </c>
      <c r="E20" s="136">
        <v>30667</v>
      </c>
      <c r="F20" s="136">
        <v>56020</v>
      </c>
      <c r="G20" s="136">
        <v>9116923</v>
      </c>
      <c r="H20" s="139">
        <v>1.069</v>
      </c>
      <c r="I20" s="136">
        <v>17300691</v>
      </c>
      <c r="J20" s="136">
        <v>1.0649999999999999</v>
      </c>
    </row>
    <row r="21" spans="1:10" x14ac:dyDescent="0.2">
      <c r="A21" s="174"/>
      <c r="B21" s="183"/>
      <c r="C21" s="136" t="s">
        <v>214</v>
      </c>
      <c r="D21" s="136">
        <v>14354</v>
      </c>
      <c r="E21" s="136">
        <v>44903</v>
      </c>
      <c r="F21" s="136">
        <v>59257</v>
      </c>
      <c r="G21" s="136">
        <v>10521738</v>
      </c>
      <c r="H21" s="139">
        <v>1.0309999999999999</v>
      </c>
      <c r="I21" s="136">
        <v>31741985</v>
      </c>
      <c r="J21" s="136">
        <v>1.05</v>
      </c>
    </row>
    <row r="22" spans="1:10" x14ac:dyDescent="0.2">
      <c r="A22" s="174"/>
      <c r="B22" s="183"/>
      <c r="C22" s="136" t="s">
        <v>215</v>
      </c>
      <c r="D22" s="136">
        <v>5276</v>
      </c>
      <c r="E22" s="136">
        <v>22848</v>
      </c>
      <c r="F22" s="136">
        <v>28124</v>
      </c>
      <c r="G22" s="136">
        <v>10518718</v>
      </c>
      <c r="H22" s="139">
        <v>1.0209999999999999</v>
      </c>
      <c r="I22" s="136">
        <v>26548178</v>
      </c>
      <c r="J22" s="136">
        <v>1.0820000000000001</v>
      </c>
    </row>
    <row r="23" spans="1:10" x14ac:dyDescent="0.2">
      <c r="A23" s="174"/>
      <c r="B23" s="183"/>
      <c r="C23" s="136" t="s">
        <v>216</v>
      </c>
      <c r="D23" s="136">
        <v>3752</v>
      </c>
      <c r="E23" s="136">
        <v>3403</v>
      </c>
      <c r="F23" s="136">
        <v>7155</v>
      </c>
      <c r="G23" s="136">
        <v>10409037</v>
      </c>
      <c r="H23" s="139">
        <v>1.056</v>
      </c>
      <c r="I23" s="136">
        <v>12259804</v>
      </c>
      <c r="J23" s="136">
        <v>1.071</v>
      </c>
    </row>
    <row r="24" spans="1:10" x14ac:dyDescent="0.2">
      <c r="A24" s="174"/>
      <c r="B24" s="183"/>
      <c r="C24" s="136" t="s">
        <v>217</v>
      </c>
      <c r="D24" s="136">
        <v>1629</v>
      </c>
      <c r="E24" s="136">
        <v>1783</v>
      </c>
      <c r="F24" s="136">
        <v>3412</v>
      </c>
      <c r="G24" s="136">
        <v>16657740</v>
      </c>
      <c r="H24" s="139">
        <v>1.0369999999999999</v>
      </c>
      <c r="I24" s="136">
        <v>5856801</v>
      </c>
      <c r="J24" s="136">
        <v>1.0629999999999999</v>
      </c>
    </row>
    <row r="25" spans="1:10" x14ac:dyDescent="0.2">
      <c r="A25" s="174"/>
      <c r="B25" s="183"/>
      <c r="C25" s="136" t="s">
        <v>218</v>
      </c>
      <c r="D25" s="136">
        <v>763</v>
      </c>
      <c r="E25" s="136">
        <v>1104</v>
      </c>
      <c r="F25" s="136">
        <v>1867</v>
      </c>
      <c r="G25" s="136">
        <v>11217149</v>
      </c>
      <c r="H25" s="139">
        <v>0.98599999999999999</v>
      </c>
      <c r="I25" s="136">
        <v>4212996</v>
      </c>
      <c r="J25" s="136">
        <v>1.03</v>
      </c>
    </row>
    <row r="26" spans="1:10" x14ac:dyDescent="0.2">
      <c r="A26" s="174"/>
      <c r="B26" s="183"/>
      <c r="C26" s="136" t="s">
        <v>219</v>
      </c>
      <c r="D26" s="136">
        <v>620</v>
      </c>
      <c r="E26" s="136">
        <v>1029</v>
      </c>
      <c r="F26" s="136">
        <v>1649</v>
      </c>
      <c r="G26" s="136">
        <v>19377829</v>
      </c>
      <c r="H26" s="139">
        <v>0.98799999999999999</v>
      </c>
      <c r="I26" s="136">
        <v>6949159</v>
      </c>
      <c r="J26" s="136">
        <v>1.032</v>
      </c>
    </row>
    <row r="27" spans="1:10" x14ac:dyDescent="0.2">
      <c r="A27" s="174"/>
      <c r="B27" s="183"/>
      <c r="C27" s="136" t="s">
        <v>220</v>
      </c>
      <c r="D27" s="136">
        <v>349</v>
      </c>
      <c r="E27" s="136">
        <v>1804</v>
      </c>
      <c r="F27" s="136">
        <v>2153</v>
      </c>
      <c r="G27" s="136">
        <v>19210279</v>
      </c>
      <c r="H27" s="139">
        <v>1.0009999999999999</v>
      </c>
      <c r="I27" s="136">
        <v>9238302</v>
      </c>
      <c r="J27" s="136">
        <v>1.159</v>
      </c>
    </row>
    <row r="28" spans="1:10" x14ac:dyDescent="0.2">
      <c r="A28" s="174"/>
      <c r="B28" s="183"/>
      <c r="C28" s="136" t="s">
        <v>221</v>
      </c>
      <c r="D28" s="136">
        <v>128</v>
      </c>
      <c r="E28" s="136">
        <v>583</v>
      </c>
      <c r="F28" s="136">
        <v>711</v>
      </c>
      <c r="G28" s="136">
        <v>19220711</v>
      </c>
      <c r="H28" s="139">
        <v>0.68400000000000005</v>
      </c>
      <c r="I28" s="136">
        <v>2145450</v>
      </c>
      <c r="J28" s="136">
        <v>1.0049999999999999</v>
      </c>
    </row>
    <row r="29" spans="1:10" x14ac:dyDescent="0.2">
      <c r="A29" s="174"/>
      <c r="B29" s="183"/>
      <c r="C29" s="136" t="s">
        <v>222</v>
      </c>
      <c r="D29" s="136">
        <v>120</v>
      </c>
      <c r="E29" s="136">
        <v>174</v>
      </c>
      <c r="F29" s="136">
        <v>294</v>
      </c>
      <c r="G29" s="136">
        <v>7368136</v>
      </c>
      <c r="H29" s="139">
        <v>0.81599999999999995</v>
      </c>
      <c r="I29" s="136" t="s">
        <v>23</v>
      </c>
      <c r="J29" s="136" t="s">
        <v>23</v>
      </c>
    </row>
    <row r="30" spans="1:10" x14ac:dyDescent="0.2">
      <c r="A30" s="174"/>
      <c r="B30" s="183"/>
      <c r="C30" s="136" t="s">
        <v>223</v>
      </c>
      <c r="D30" s="136">
        <v>88</v>
      </c>
      <c r="E30" s="136">
        <v>306</v>
      </c>
      <c r="F30" s="136">
        <v>394</v>
      </c>
      <c r="G30" s="136">
        <v>12615699</v>
      </c>
      <c r="H30" s="139">
        <v>0.625</v>
      </c>
      <c r="I30" s="136" t="s">
        <v>23</v>
      </c>
      <c r="J30" s="136" t="s">
        <v>23</v>
      </c>
    </row>
    <row r="31" spans="1:10" x14ac:dyDescent="0.2">
      <c r="A31" s="174"/>
      <c r="B31" s="183"/>
      <c r="C31" s="136" t="s">
        <v>224</v>
      </c>
      <c r="D31" s="136">
        <v>86</v>
      </c>
      <c r="E31" s="136">
        <v>169</v>
      </c>
      <c r="F31" s="136">
        <v>255</v>
      </c>
      <c r="G31" s="136">
        <v>8096105</v>
      </c>
      <c r="H31" s="139">
        <v>0.76700000000000002</v>
      </c>
      <c r="I31" s="136" t="s">
        <v>23</v>
      </c>
      <c r="J31" s="136" t="s">
        <v>23</v>
      </c>
    </row>
    <row r="32" spans="1:10" x14ac:dyDescent="0.2">
      <c r="A32" s="174"/>
      <c r="B32" s="183"/>
      <c r="C32" s="136" t="s">
        <v>225</v>
      </c>
      <c r="D32" s="136" t="s">
        <v>226</v>
      </c>
      <c r="E32" s="136" t="s">
        <v>226</v>
      </c>
      <c r="F32" s="136">
        <v>152</v>
      </c>
      <c r="G32" s="136">
        <v>7499011</v>
      </c>
      <c r="H32" s="139">
        <v>0.47699999999999998</v>
      </c>
      <c r="I32" s="136" t="s">
        <v>23</v>
      </c>
      <c r="J32" s="136" t="s">
        <v>23</v>
      </c>
    </row>
    <row r="33" spans="1:10" x14ac:dyDescent="0.2">
      <c r="A33" s="175"/>
      <c r="B33" s="184"/>
      <c r="C33" s="136" t="s">
        <v>227</v>
      </c>
      <c r="D33" s="136">
        <v>40</v>
      </c>
      <c r="E33" s="136">
        <v>752</v>
      </c>
      <c r="F33" s="136">
        <v>792</v>
      </c>
      <c r="G33" s="136">
        <v>10649166</v>
      </c>
      <c r="H33" s="139">
        <v>0.90200000000000002</v>
      </c>
      <c r="I33" s="136">
        <v>1084967</v>
      </c>
      <c r="J33" s="136">
        <v>0.68600000000000005</v>
      </c>
    </row>
    <row r="34" spans="1:10" ht="16" customHeight="1" x14ac:dyDescent="0.2">
      <c r="A34" s="177">
        <v>3</v>
      </c>
      <c r="B34" s="185" t="s">
        <v>229</v>
      </c>
      <c r="C34" s="125" t="s">
        <v>212</v>
      </c>
      <c r="D34" s="125">
        <v>45641</v>
      </c>
      <c r="E34" s="125">
        <v>704016</v>
      </c>
      <c r="F34" s="125">
        <v>749657</v>
      </c>
      <c r="G34" s="125">
        <v>12664016</v>
      </c>
      <c r="H34" s="140">
        <v>1.0489999999999999</v>
      </c>
      <c r="I34" s="125">
        <v>76053657</v>
      </c>
      <c r="J34" s="125">
        <v>0.97099999999999997</v>
      </c>
    </row>
    <row r="35" spans="1:10" x14ac:dyDescent="0.2">
      <c r="A35" s="178"/>
      <c r="B35" s="186"/>
      <c r="C35" s="125" t="s">
        <v>213</v>
      </c>
      <c r="D35" s="125">
        <v>23869</v>
      </c>
      <c r="E35" s="125">
        <v>113882</v>
      </c>
      <c r="F35" s="125">
        <v>137751</v>
      </c>
      <c r="G35" s="125">
        <v>9114352</v>
      </c>
      <c r="H35" s="140">
        <v>1.0329999999999999</v>
      </c>
      <c r="I35" s="125">
        <v>17505215</v>
      </c>
      <c r="J35" s="125">
        <v>1.02</v>
      </c>
    </row>
    <row r="36" spans="1:10" x14ac:dyDescent="0.2">
      <c r="A36" s="178"/>
      <c r="B36" s="186"/>
      <c r="C36" s="125" t="s">
        <v>214</v>
      </c>
      <c r="D36" s="125">
        <v>10470</v>
      </c>
      <c r="E36" s="125">
        <v>422309</v>
      </c>
      <c r="F36" s="125">
        <v>432779</v>
      </c>
      <c r="G36" s="125">
        <v>10518900</v>
      </c>
      <c r="H36" s="140">
        <v>1.0269999999999999</v>
      </c>
      <c r="I36" s="125">
        <v>41512665</v>
      </c>
      <c r="J36" s="125">
        <v>1.004</v>
      </c>
    </row>
    <row r="37" spans="1:10" x14ac:dyDescent="0.2">
      <c r="A37" s="178"/>
      <c r="B37" s="186"/>
      <c r="C37" s="125" t="s">
        <v>215</v>
      </c>
      <c r="D37" s="125">
        <v>4503</v>
      </c>
      <c r="E37" s="125">
        <v>108168</v>
      </c>
      <c r="F37" s="125">
        <v>112671</v>
      </c>
      <c r="G37" s="125">
        <v>10517274</v>
      </c>
      <c r="H37" s="140">
        <v>1.0149999999999999</v>
      </c>
      <c r="I37" s="125">
        <v>31211655</v>
      </c>
      <c r="J37" s="125">
        <v>1.1120000000000001</v>
      </c>
    </row>
    <row r="38" spans="1:10" x14ac:dyDescent="0.2">
      <c r="A38" s="178"/>
      <c r="B38" s="186"/>
      <c r="C38" s="125" t="s">
        <v>216</v>
      </c>
      <c r="D38" s="125">
        <v>3553</v>
      </c>
      <c r="E38" s="125">
        <v>12323</v>
      </c>
      <c r="F38" s="125">
        <v>15876</v>
      </c>
      <c r="G38" s="125">
        <v>10359235</v>
      </c>
      <c r="H38" s="140">
        <v>1.1259999999999999</v>
      </c>
      <c r="I38" s="125">
        <v>16286078</v>
      </c>
      <c r="J38" s="125">
        <v>1.1419999999999999</v>
      </c>
    </row>
    <row r="39" spans="1:10" x14ac:dyDescent="0.2">
      <c r="A39" s="178"/>
      <c r="B39" s="186"/>
      <c r="C39" s="125" t="s">
        <v>217</v>
      </c>
      <c r="D39" s="125">
        <v>1494</v>
      </c>
      <c r="E39" s="125">
        <v>5688</v>
      </c>
      <c r="F39" s="125">
        <v>7182</v>
      </c>
      <c r="G39" s="125">
        <v>16650531</v>
      </c>
      <c r="H39" s="140">
        <v>1.08</v>
      </c>
      <c r="I39" s="125">
        <v>7876530</v>
      </c>
      <c r="J39" s="125">
        <v>1.119</v>
      </c>
    </row>
    <row r="40" spans="1:10" x14ac:dyDescent="0.2">
      <c r="A40" s="178"/>
      <c r="B40" s="186"/>
      <c r="C40" s="125" t="s">
        <v>218</v>
      </c>
      <c r="D40" s="125">
        <v>607</v>
      </c>
      <c r="E40" s="125">
        <v>9882</v>
      </c>
      <c r="F40" s="125">
        <v>10489</v>
      </c>
      <c r="G40" s="125">
        <v>11224048</v>
      </c>
      <c r="H40" s="140">
        <v>1.036</v>
      </c>
      <c r="I40" s="125">
        <v>16007835</v>
      </c>
      <c r="J40" s="125">
        <v>1.085</v>
      </c>
    </row>
    <row r="41" spans="1:10" x14ac:dyDescent="0.2">
      <c r="A41" s="178"/>
      <c r="B41" s="186"/>
      <c r="C41" s="125" t="s">
        <v>219</v>
      </c>
      <c r="D41" s="125">
        <v>472</v>
      </c>
      <c r="E41" s="125">
        <v>8804</v>
      </c>
      <c r="F41" s="125">
        <v>9276</v>
      </c>
      <c r="G41" s="125">
        <v>19365078</v>
      </c>
      <c r="H41" s="140">
        <v>1.0369999999999999</v>
      </c>
      <c r="I41" s="125">
        <v>23196596</v>
      </c>
      <c r="J41" s="125">
        <v>1.048</v>
      </c>
    </row>
    <row r="42" spans="1:10" x14ac:dyDescent="0.2">
      <c r="A42" s="178"/>
      <c r="B42" s="186"/>
      <c r="C42" s="125" t="s">
        <v>220</v>
      </c>
      <c r="D42" s="125">
        <v>217</v>
      </c>
      <c r="E42" s="125">
        <v>8564</v>
      </c>
      <c r="F42" s="125">
        <v>8781</v>
      </c>
      <c r="G42" s="125">
        <v>19201513</v>
      </c>
      <c r="H42" s="140">
        <v>0.98099999999999998</v>
      </c>
      <c r="I42" s="125">
        <v>24110114</v>
      </c>
      <c r="J42" s="125">
        <v>0.65500000000000003</v>
      </c>
    </row>
    <row r="43" spans="1:10" x14ac:dyDescent="0.2">
      <c r="A43" s="178"/>
      <c r="B43" s="186"/>
      <c r="C43" s="125" t="s">
        <v>221</v>
      </c>
      <c r="D43" s="125">
        <v>112</v>
      </c>
      <c r="E43" s="125">
        <v>3050</v>
      </c>
      <c r="F43" s="125">
        <v>3162</v>
      </c>
      <c r="G43" s="125">
        <v>19259910</v>
      </c>
      <c r="H43" s="140">
        <v>0.79800000000000004</v>
      </c>
      <c r="I43" s="125">
        <v>13175822</v>
      </c>
      <c r="J43" s="125">
        <v>0.70599999999999996</v>
      </c>
    </row>
    <row r="44" spans="1:10" x14ac:dyDescent="0.2">
      <c r="A44" s="178"/>
      <c r="B44" s="186"/>
      <c r="C44" s="125" t="s">
        <v>222</v>
      </c>
      <c r="D44" s="125">
        <v>110</v>
      </c>
      <c r="E44" s="125">
        <v>570</v>
      </c>
      <c r="F44" s="125">
        <v>680</v>
      </c>
      <c r="G44" s="125">
        <v>8277196</v>
      </c>
      <c r="H44" s="140">
        <v>0.93700000000000006</v>
      </c>
      <c r="I44" s="125">
        <v>370881</v>
      </c>
      <c r="J44" s="125">
        <v>1.238</v>
      </c>
    </row>
    <row r="45" spans="1:10" x14ac:dyDescent="0.2">
      <c r="A45" s="178"/>
      <c r="B45" s="186"/>
      <c r="C45" s="125" t="s">
        <v>223</v>
      </c>
      <c r="D45" s="125">
        <v>80</v>
      </c>
      <c r="E45" s="125">
        <v>1307</v>
      </c>
      <c r="F45" s="125">
        <v>1387</v>
      </c>
      <c r="G45" s="125">
        <v>13555149</v>
      </c>
      <c r="H45" s="140">
        <v>0.80500000000000005</v>
      </c>
      <c r="I45" s="125">
        <v>5935171</v>
      </c>
      <c r="J45" s="125">
        <v>0.752</v>
      </c>
    </row>
    <row r="46" spans="1:10" x14ac:dyDescent="0.2">
      <c r="A46" s="178"/>
      <c r="B46" s="186"/>
      <c r="C46" s="125" t="s">
        <v>225</v>
      </c>
      <c r="D46" s="125" t="s">
        <v>226</v>
      </c>
      <c r="E46" s="125">
        <v>261</v>
      </c>
      <c r="F46" s="125">
        <v>328</v>
      </c>
      <c r="G46" s="125">
        <v>8746716</v>
      </c>
      <c r="H46" s="140">
        <v>0.73399999999999999</v>
      </c>
      <c r="I46" s="125">
        <v>59</v>
      </c>
      <c r="J46" s="125">
        <v>0.73699999999999999</v>
      </c>
    </row>
    <row r="47" spans="1:10" x14ac:dyDescent="0.2">
      <c r="A47" s="178"/>
      <c r="B47" s="186"/>
      <c r="C47" s="125" t="s">
        <v>224</v>
      </c>
      <c r="D47" s="125">
        <v>64</v>
      </c>
      <c r="E47" s="125">
        <v>2209</v>
      </c>
      <c r="F47" s="125">
        <v>2273</v>
      </c>
      <c r="G47" s="125">
        <v>9469792</v>
      </c>
      <c r="H47" s="140">
        <v>1.0109999999999999</v>
      </c>
      <c r="I47" s="125">
        <v>5218675</v>
      </c>
      <c r="J47" s="125">
        <v>0.65300000000000002</v>
      </c>
    </row>
    <row r="48" spans="1:10" x14ac:dyDescent="0.2">
      <c r="A48" s="179"/>
      <c r="B48" s="187"/>
      <c r="C48" s="125" t="s">
        <v>227</v>
      </c>
      <c r="D48" s="125">
        <v>23</v>
      </c>
      <c r="E48" s="125">
        <v>6999</v>
      </c>
      <c r="F48" s="125">
        <v>7022</v>
      </c>
      <c r="G48" s="125">
        <v>10568880</v>
      </c>
      <c r="H48" s="140">
        <v>0.84199999999999997</v>
      </c>
      <c r="I48" s="125">
        <v>11520379</v>
      </c>
      <c r="J48" s="125">
        <v>0.10299999999999999</v>
      </c>
    </row>
    <row r="49" spans="1:10" x14ac:dyDescent="0.2">
      <c r="A49" s="173">
        <v>4</v>
      </c>
      <c r="B49" s="182" t="s">
        <v>230</v>
      </c>
      <c r="C49" s="136" t="s">
        <v>212</v>
      </c>
      <c r="D49" s="136">
        <v>6911</v>
      </c>
      <c r="E49" s="136">
        <v>689620</v>
      </c>
      <c r="F49" s="136">
        <v>696531</v>
      </c>
      <c r="G49" s="136">
        <v>12311356</v>
      </c>
      <c r="H49" s="139">
        <v>1.0189999999999999</v>
      </c>
      <c r="I49" s="136">
        <v>72100390</v>
      </c>
      <c r="J49" s="136">
        <v>0.77400000000000002</v>
      </c>
    </row>
    <row r="50" spans="1:10" x14ac:dyDescent="0.2">
      <c r="A50" s="174"/>
      <c r="B50" s="183"/>
      <c r="C50" s="136" t="s">
        <v>214</v>
      </c>
      <c r="D50" s="136">
        <v>3884</v>
      </c>
      <c r="E50" s="136">
        <v>422309</v>
      </c>
      <c r="F50" s="136">
        <v>426193</v>
      </c>
      <c r="G50" s="136">
        <v>10518717</v>
      </c>
      <c r="H50" s="139">
        <v>1.0289999999999999</v>
      </c>
      <c r="I50" s="136">
        <v>41438313</v>
      </c>
      <c r="J50" s="136">
        <v>0.86899999999999999</v>
      </c>
    </row>
    <row r="51" spans="1:10" x14ac:dyDescent="0.2">
      <c r="A51" s="174"/>
      <c r="B51" s="183"/>
      <c r="C51" s="136" t="s">
        <v>213</v>
      </c>
      <c r="D51" s="136">
        <v>1484</v>
      </c>
      <c r="E51" s="136">
        <v>113882</v>
      </c>
      <c r="F51" s="136">
        <v>115366</v>
      </c>
      <c r="G51" s="136">
        <v>9113935</v>
      </c>
      <c r="H51" s="139">
        <v>1.02</v>
      </c>
      <c r="I51" s="136">
        <v>17492079</v>
      </c>
      <c r="J51" s="136">
        <v>1.095</v>
      </c>
    </row>
    <row r="52" spans="1:10" x14ac:dyDescent="0.2">
      <c r="A52" s="174"/>
      <c r="B52" s="183"/>
      <c r="C52" s="136" t="s">
        <v>215</v>
      </c>
      <c r="D52" s="136">
        <v>773</v>
      </c>
      <c r="E52" s="136">
        <v>108168</v>
      </c>
      <c r="F52" s="136">
        <v>108941</v>
      </c>
      <c r="G52" s="136">
        <v>10517626</v>
      </c>
      <c r="H52" s="139">
        <v>0.98899999999999999</v>
      </c>
      <c r="I52" s="136">
        <v>31200896</v>
      </c>
      <c r="J52" s="136">
        <v>0.67900000000000005</v>
      </c>
    </row>
    <row r="53" spans="1:10" x14ac:dyDescent="0.2">
      <c r="A53" s="174"/>
      <c r="B53" s="183"/>
      <c r="C53" s="136" t="s">
        <v>216</v>
      </c>
      <c r="D53" s="136">
        <v>199</v>
      </c>
      <c r="E53" s="136">
        <v>12323</v>
      </c>
      <c r="F53" s="136">
        <v>12522</v>
      </c>
      <c r="G53" s="136">
        <v>10355552</v>
      </c>
      <c r="H53" s="139">
        <v>0.95399999999999996</v>
      </c>
      <c r="I53" s="136">
        <v>15145563</v>
      </c>
      <c r="J53" s="136">
        <v>0.66</v>
      </c>
    </row>
    <row r="54" spans="1:10" x14ac:dyDescent="0.2">
      <c r="A54" s="174"/>
      <c r="B54" s="183"/>
      <c r="C54" s="136" t="s">
        <v>218</v>
      </c>
      <c r="D54" s="136">
        <v>156</v>
      </c>
      <c r="E54" s="136">
        <v>9882</v>
      </c>
      <c r="F54" s="136">
        <v>10038</v>
      </c>
      <c r="G54" s="136">
        <v>11226298</v>
      </c>
      <c r="H54" s="139">
        <v>0.95599999999999996</v>
      </c>
      <c r="I54" s="136">
        <v>15643828</v>
      </c>
      <c r="J54" s="136">
        <v>0.59399999999999997</v>
      </c>
    </row>
    <row r="55" spans="1:10" x14ac:dyDescent="0.2">
      <c r="A55" s="174"/>
      <c r="B55" s="183"/>
      <c r="C55" s="136" t="s">
        <v>219</v>
      </c>
      <c r="D55" s="136">
        <v>148</v>
      </c>
      <c r="E55" s="136">
        <v>8804</v>
      </c>
      <c r="F55" s="136">
        <v>8952</v>
      </c>
      <c r="G55" s="136">
        <v>19364991</v>
      </c>
      <c r="H55" s="139">
        <v>0.95899999999999996</v>
      </c>
      <c r="I55" s="136">
        <v>22729568</v>
      </c>
      <c r="J55" s="136">
        <v>0.52400000000000002</v>
      </c>
    </row>
    <row r="56" spans="1:10" x14ac:dyDescent="0.2">
      <c r="A56" s="174"/>
      <c r="B56" s="183"/>
      <c r="C56" s="136" t="s">
        <v>217</v>
      </c>
      <c r="D56" s="136">
        <v>135</v>
      </c>
      <c r="E56" s="136">
        <v>5688</v>
      </c>
      <c r="F56" s="136">
        <v>5823</v>
      </c>
      <c r="G56" s="136">
        <v>16650183</v>
      </c>
      <c r="H56" s="139">
        <v>0.84499999999999997</v>
      </c>
      <c r="I56" s="136">
        <v>7301363</v>
      </c>
      <c r="J56" s="136">
        <v>0.70399999999999996</v>
      </c>
    </row>
    <row r="57" spans="1:10" x14ac:dyDescent="0.2">
      <c r="A57" s="175"/>
      <c r="B57" s="184"/>
      <c r="C57" s="136" t="s">
        <v>220</v>
      </c>
      <c r="D57" s="136">
        <v>132</v>
      </c>
      <c r="E57" s="136">
        <v>8564</v>
      </c>
      <c r="F57" s="136">
        <v>8696</v>
      </c>
      <c r="G57" s="136">
        <v>19203151</v>
      </c>
      <c r="H57" s="139">
        <v>0.95399999999999996</v>
      </c>
      <c r="I57" s="136">
        <v>23970759</v>
      </c>
      <c r="J57" s="136">
        <v>0.46300000000000002</v>
      </c>
    </row>
    <row r="58" spans="1:10" x14ac:dyDescent="0.2">
      <c r="A58" s="177">
        <v>5</v>
      </c>
      <c r="B58" s="185" t="s">
        <v>231</v>
      </c>
      <c r="C58" s="125" t="s">
        <v>212</v>
      </c>
      <c r="D58" s="125">
        <v>2184</v>
      </c>
      <c r="E58" s="125">
        <v>689620</v>
      </c>
      <c r="F58" s="125">
        <v>691804</v>
      </c>
      <c r="G58" s="125">
        <v>12317578</v>
      </c>
      <c r="H58" s="140">
        <v>0.996</v>
      </c>
      <c r="I58" s="125">
        <v>71887891</v>
      </c>
      <c r="J58" s="125">
        <v>0.436</v>
      </c>
    </row>
    <row r="59" spans="1:10" x14ac:dyDescent="0.2">
      <c r="A59" s="178"/>
      <c r="B59" s="186"/>
      <c r="C59" s="125" t="s">
        <v>214</v>
      </c>
      <c r="D59" s="125">
        <v>953</v>
      </c>
      <c r="E59" s="125">
        <v>422309</v>
      </c>
      <c r="F59" s="125">
        <v>423262</v>
      </c>
      <c r="G59" s="125">
        <v>10518693</v>
      </c>
      <c r="H59" s="140">
        <v>1.0169999999999999</v>
      </c>
      <c r="I59" s="125">
        <v>41399045</v>
      </c>
      <c r="J59" s="125">
        <v>0.51800000000000002</v>
      </c>
    </row>
    <row r="60" spans="1:10" x14ac:dyDescent="0.2">
      <c r="A60" s="178"/>
      <c r="B60" s="186"/>
      <c r="C60" s="125" t="s">
        <v>213</v>
      </c>
      <c r="D60" s="125">
        <v>667</v>
      </c>
      <c r="E60" s="125">
        <v>113882</v>
      </c>
      <c r="F60" s="125">
        <v>114549</v>
      </c>
      <c r="G60" s="125">
        <v>9113896</v>
      </c>
      <c r="H60" s="140">
        <v>1.01</v>
      </c>
      <c r="I60" s="125">
        <v>17491621</v>
      </c>
      <c r="J60" s="125">
        <v>0.79700000000000004</v>
      </c>
    </row>
    <row r="61" spans="1:10" x14ac:dyDescent="0.2">
      <c r="A61" s="178"/>
      <c r="B61" s="186"/>
      <c r="C61" s="125" t="s">
        <v>215</v>
      </c>
      <c r="D61" s="125">
        <v>321</v>
      </c>
      <c r="E61" s="125">
        <v>108168</v>
      </c>
      <c r="F61" s="125">
        <v>108489</v>
      </c>
      <c r="G61" s="125">
        <v>10517572</v>
      </c>
      <c r="H61" s="140">
        <v>0.94399999999999995</v>
      </c>
      <c r="I61" s="125">
        <v>31199381</v>
      </c>
      <c r="J61" s="125">
        <v>0.33700000000000002</v>
      </c>
    </row>
    <row r="62" spans="1:10" x14ac:dyDescent="0.2">
      <c r="A62" s="178"/>
      <c r="B62" s="186"/>
      <c r="C62" s="125" t="s">
        <v>216</v>
      </c>
      <c r="D62" s="125" t="s">
        <v>226</v>
      </c>
      <c r="E62" s="125">
        <v>12323</v>
      </c>
      <c r="F62" s="125">
        <v>12404</v>
      </c>
      <c r="G62" s="125">
        <v>10356352</v>
      </c>
      <c r="H62" s="140">
        <v>0.92900000000000005</v>
      </c>
      <c r="I62" s="125">
        <v>15099237</v>
      </c>
      <c r="J62" s="125">
        <v>0.371</v>
      </c>
    </row>
    <row r="63" spans="1:10" x14ac:dyDescent="0.2">
      <c r="A63" s="178"/>
      <c r="B63" s="186"/>
      <c r="C63" s="125" t="s">
        <v>217</v>
      </c>
      <c r="D63" s="125" t="s">
        <v>226</v>
      </c>
      <c r="E63" s="125">
        <v>5688</v>
      </c>
      <c r="F63" s="125">
        <v>5750</v>
      </c>
      <c r="G63" s="125">
        <v>16648952</v>
      </c>
      <c r="H63" s="140">
        <v>0.92500000000000004</v>
      </c>
      <c r="I63" s="125">
        <v>7269674</v>
      </c>
      <c r="J63" s="125">
        <v>0.48099999999999998</v>
      </c>
    </row>
    <row r="64" spans="1:10" ht="16" customHeight="1" x14ac:dyDescent="0.2">
      <c r="A64" s="178"/>
      <c r="B64" s="186"/>
      <c r="C64" s="125" t="s">
        <v>219</v>
      </c>
      <c r="D64" s="125">
        <v>43</v>
      </c>
      <c r="E64" s="125">
        <v>8804</v>
      </c>
      <c r="F64" s="125">
        <v>8847</v>
      </c>
      <c r="G64" s="125">
        <v>19365845</v>
      </c>
      <c r="H64" s="140">
        <v>0.98499999999999999</v>
      </c>
      <c r="I64" s="125">
        <v>22580462</v>
      </c>
      <c r="J64" s="125">
        <v>0.17</v>
      </c>
    </row>
    <row r="65" spans="1:10" x14ac:dyDescent="0.2">
      <c r="A65" s="178"/>
      <c r="B65" s="186"/>
      <c r="C65" s="125" t="s">
        <v>218</v>
      </c>
      <c r="D65" s="125">
        <v>32</v>
      </c>
      <c r="E65" s="125">
        <v>9882</v>
      </c>
      <c r="F65" s="125">
        <v>9914</v>
      </c>
      <c r="G65" s="125">
        <v>11226767</v>
      </c>
      <c r="H65" s="140">
        <v>0.91800000000000004</v>
      </c>
      <c r="I65" s="125">
        <v>15544218</v>
      </c>
      <c r="J65" s="125">
        <v>0.16800000000000001</v>
      </c>
    </row>
    <row r="66" spans="1:10" x14ac:dyDescent="0.2">
      <c r="A66" s="179"/>
      <c r="B66" s="187"/>
      <c r="C66" s="125" t="s">
        <v>220</v>
      </c>
      <c r="D66" s="125">
        <v>25</v>
      </c>
      <c r="E66" s="125">
        <v>8564</v>
      </c>
      <c r="F66" s="125">
        <v>8589</v>
      </c>
      <c r="G66" s="125">
        <v>19201950</v>
      </c>
      <c r="H66" s="140">
        <v>0.91</v>
      </c>
      <c r="I66" s="125">
        <v>23788706</v>
      </c>
      <c r="J66" s="125">
        <v>9.2999999999999999E-2</v>
      </c>
    </row>
    <row r="67" spans="1:10" x14ac:dyDescent="0.2">
      <c r="A67" s="173">
        <v>6</v>
      </c>
      <c r="B67" s="182" t="s">
        <v>232</v>
      </c>
      <c r="C67" s="136" t="s">
        <v>212</v>
      </c>
      <c r="D67" s="136">
        <v>6911</v>
      </c>
      <c r="E67" s="136">
        <v>45185</v>
      </c>
      <c r="F67" s="136">
        <v>52096</v>
      </c>
      <c r="G67" s="136">
        <v>17736142</v>
      </c>
      <c r="H67" s="139">
        <v>0.98</v>
      </c>
      <c r="I67" s="136">
        <v>24498210</v>
      </c>
      <c r="J67" s="136">
        <v>1.056</v>
      </c>
    </row>
    <row r="68" spans="1:10" x14ac:dyDescent="0.2">
      <c r="A68" s="174"/>
      <c r="B68" s="183"/>
      <c r="C68" s="136" t="s">
        <v>214</v>
      </c>
      <c r="D68" s="136">
        <v>3884</v>
      </c>
      <c r="E68" s="136">
        <v>10470</v>
      </c>
      <c r="F68" s="136">
        <v>14354</v>
      </c>
      <c r="G68" s="136">
        <v>10524169</v>
      </c>
      <c r="H68" s="139">
        <v>1.04</v>
      </c>
      <c r="I68" s="136">
        <v>16832015</v>
      </c>
      <c r="J68" s="136">
        <v>1.071</v>
      </c>
    </row>
    <row r="69" spans="1:10" x14ac:dyDescent="0.2">
      <c r="A69" s="174"/>
      <c r="B69" s="183"/>
      <c r="C69" s="136" t="s">
        <v>213</v>
      </c>
      <c r="D69" s="136">
        <v>1484</v>
      </c>
      <c r="E69" s="136">
        <v>23869</v>
      </c>
      <c r="F69" s="136">
        <v>25353</v>
      </c>
      <c r="G69" s="136">
        <v>9117639</v>
      </c>
      <c r="H69" s="139">
        <v>1.0109999999999999</v>
      </c>
      <c r="I69" s="136">
        <v>15595929</v>
      </c>
      <c r="J69" s="136">
        <v>1.1479999999999999</v>
      </c>
    </row>
    <row r="70" spans="1:10" x14ac:dyDescent="0.2">
      <c r="A70" s="174"/>
      <c r="B70" s="183"/>
      <c r="C70" s="136" t="s">
        <v>215</v>
      </c>
      <c r="D70" s="136">
        <v>773</v>
      </c>
      <c r="E70" s="136">
        <v>4503</v>
      </c>
      <c r="F70" s="136">
        <v>5276</v>
      </c>
      <c r="G70" s="136">
        <v>10521676</v>
      </c>
      <c r="H70" s="139">
        <v>1.008</v>
      </c>
      <c r="I70" s="136">
        <v>8477328</v>
      </c>
      <c r="J70" s="136">
        <v>1.1319999999999999</v>
      </c>
    </row>
    <row r="71" spans="1:10" x14ac:dyDescent="0.2">
      <c r="A71" s="174"/>
      <c r="B71" s="183"/>
      <c r="C71" s="136" t="s">
        <v>216</v>
      </c>
      <c r="D71" s="136">
        <v>199</v>
      </c>
      <c r="E71" s="136">
        <v>3553</v>
      </c>
      <c r="F71" s="136">
        <v>3752</v>
      </c>
      <c r="G71" s="136">
        <v>10392795</v>
      </c>
      <c r="H71" s="139">
        <v>1.006</v>
      </c>
      <c r="I71" s="136">
        <v>8906919</v>
      </c>
      <c r="J71" s="136">
        <v>1.083</v>
      </c>
    </row>
    <row r="72" spans="1:10" x14ac:dyDescent="0.2">
      <c r="A72" s="174"/>
      <c r="B72" s="183"/>
      <c r="C72" s="136" t="s">
        <v>218</v>
      </c>
      <c r="D72" s="136">
        <v>156</v>
      </c>
      <c r="E72" s="136">
        <v>607</v>
      </c>
      <c r="F72" s="136">
        <v>763</v>
      </c>
      <c r="G72" s="136">
        <v>11125523</v>
      </c>
      <c r="H72" s="139">
        <v>0.88100000000000001</v>
      </c>
      <c r="I72" s="136">
        <v>900209</v>
      </c>
      <c r="J72" s="136">
        <v>1.018</v>
      </c>
    </row>
    <row r="73" spans="1:10" x14ac:dyDescent="0.2">
      <c r="A73" s="174"/>
      <c r="B73" s="183"/>
      <c r="C73" s="136" t="s">
        <v>219</v>
      </c>
      <c r="D73" s="136">
        <v>148</v>
      </c>
      <c r="E73" s="136">
        <v>472</v>
      </c>
      <c r="F73" s="136">
        <v>620</v>
      </c>
      <c r="G73" s="136">
        <v>19346132</v>
      </c>
      <c r="H73" s="139">
        <v>0.96299999999999997</v>
      </c>
      <c r="I73" s="136">
        <v>1173739</v>
      </c>
      <c r="J73" s="136">
        <v>1.121</v>
      </c>
    </row>
    <row r="74" spans="1:10" x14ac:dyDescent="0.2">
      <c r="A74" s="174"/>
      <c r="B74" s="183"/>
      <c r="C74" s="136" t="s">
        <v>217</v>
      </c>
      <c r="D74" s="136">
        <v>135</v>
      </c>
      <c r="E74" s="136">
        <v>1494</v>
      </c>
      <c r="F74" s="136">
        <v>1629</v>
      </c>
      <c r="G74" s="136">
        <v>16632746</v>
      </c>
      <c r="H74" s="139">
        <v>0.879</v>
      </c>
      <c r="I74" s="136">
        <v>3878224</v>
      </c>
      <c r="J74" s="136">
        <v>1.0880000000000001</v>
      </c>
    </row>
    <row r="75" spans="1:10" x14ac:dyDescent="0.2">
      <c r="A75" s="175"/>
      <c r="B75" s="184"/>
      <c r="C75" s="136" t="s">
        <v>220</v>
      </c>
      <c r="D75" s="136">
        <v>132</v>
      </c>
      <c r="E75" s="136">
        <v>217</v>
      </c>
      <c r="F75" s="136">
        <v>349</v>
      </c>
      <c r="G75" s="136">
        <v>17386629</v>
      </c>
      <c r="H75" s="139">
        <v>0.878</v>
      </c>
      <c r="I75" s="136" t="s">
        <v>23</v>
      </c>
      <c r="J75" s="136" t="s">
        <v>23</v>
      </c>
    </row>
    <row r="76" spans="1:10" ht="13" customHeight="1" x14ac:dyDescent="0.2">
      <c r="A76" s="150">
        <v>7</v>
      </c>
      <c r="B76" s="176" t="s">
        <v>233</v>
      </c>
      <c r="C76" s="125" t="s">
        <v>212</v>
      </c>
      <c r="D76" s="125">
        <v>2184</v>
      </c>
      <c r="E76" s="125">
        <v>45185</v>
      </c>
      <c r="F76" s="125">
        <v>47369</v>
      </c>
      <c r="G76" s="125">
        <v>17565432</v>
      </c>
      <c r="H76" s="140">
        <v>0.97699999999999998</v>
      </c>
      <c r="I76" s="125">
        <v>22301026</v>
      </c>
      <c r="J76" s="125">
        <v>0.98099999999999998</v>
      </c>
    </row>
    <row r="77" spans="1:10" x14ac:dyDescent="0.2">
      <c r="A77" s="150"/>
      <c r="B77" s="176"/>
      <c r="C77" s="125" t="s">
        <v>214</v>
      </c>
      <c r="D77" s="125">
        <v>953</v>
      </c>
      <c r="E77" s="125">
        <v>10470</v>
      </c>
      <c r="F77" s="125">
        <v>11423</v>
      </c>
      <c r="G77" s="125">
        <v>10524284</v>
      </c>
      <c r="H77" s="140">
        <v>1.046</v>
      </c>
      <c r="I77" s="125">
        <v>14265668</v>
      </c>
      <c r="J77" s="125">
        <v>1.0860000000000001</v>
      </c>
    </row>
    <row r="78" spans="1:10" x14ac:dyDescent="0.2">
      <c r="A78" s="150"/>
      <c r="B78" s="176"/>
      <c r="C78" s="125" t="s">
        <v>213</v>
      </c>
      <c r="D78" s="125">
        <v>667</v>
      </c>
      <c r="E78" s="125">
        <v>23869</v>
      </c>
      <c r="F78" s="125">
        <v>24536</v>
      </c>
      <c r="G78" s="125">
        <v>9117378</v>
      </c>
      <c r="H78" s="140">
        <v>1.028</v>
      </c>
      <c r="I78" s="125">
        <v>15460239</v>
      </c>
      <c r="J78" s="125">
        <v>0.88500000000000001</v>
      </c>
    </row>
    <row r="79" spans="1:10" x14ac:dyDescent="0.2">
      <c r="A79" s="150"/>
      <c r="B79" s="176"/>
      <c r="C79" s="125" t="s">
        <v>215</v>
      </c>
      <c r="D79" s="125">
        <v>321</v>
      </c>
      <c r="E79" s="125">
        <v>4503</v>
      </c>
      <c r="F79" s="125">
        <v>4824</v>
      </c>
      <c r="G79" s="125">
        <v>10521257</v>
      </c>
      <c r="H79" s="140">
        <v>0.90200000000000002</v>
      </c>
      <c r="I79" s="125">
        <v>7888063</v>
      </c>
      <c r="J79" s="125">
        <v>0.97099999999999997</v>
      </c>
    </row>
    <row r="80" spans="1:10" x14ac:dyDescent="0.2">
      <c r="A80" s="150"/>
      <c r="B80" s="176"/>
      <c r="C80" s="125" t="s">
        <v>216</v>
      </c>
      <c r="D80" s="125" t="s">
        <v>226</v>
      </c>
      <c r="E80" s="125">
        <v>3553</v>
      </c>
      <c r="F80" s="125">
        <v>3634</v>
      </c>
      <c r="G80" s="125">
        <v>10395661</v>
      </c>
      <c r="H80" s="140">
        <v>0.99299999999999999</v>
      </c>
      <c r="I80" s="125">
        <v>8745342</v>
      </c>
      <c r="J80" s="125">
        <v>0.68500000000000005</v>
      </c>
    </row>
    <row r="81" spans="1:10" x14ac:dyDescent="0.2">
      <c r="A81" s="150"/>
      <c r="B81" s="176"/>
      <c r="C81" s="125" t="s">
        <v>217</v>
      </c>
      <c r="D81" s="125" t="s">
        <v>226</v>
      </c>
      <c r="E81" s="125">
        <v>1494</v>
      </c>
      <c r="F81" s="125">
        <v>1556</v>
      </c>
      <c r="G81" s="125">
        <v>16630281</v>
      </c>
      <c r="H81" s="140">
        <v>0.97799999999999998</v>
      </c>
      <c r="I81" s="125">
        <v>3750324</v>
      </c>
      <c r="J81" s="125">
        <v>0.79200000000000004</v>
      </c>
    </row>
    <row r="82" spans="1:10" x14ac:dyDescent="0.2">
      <c r="A82" s="150"/>
      <c r="B82" s="176"/>
      <c r="C82" s="125" t="s">
        <v>219</v>
      </c>
      <c r="D82" s="125">
        <v>43</v>
      </c>
      <c r="E82" s="125">
        <v>472</v>
      </c>
      <c r="F82" s="125">
        <v>515</v>
      </c>
      <c r="G82" s="125">
        <v>19296565</v>
      </c>
      <c r="H82" s="140">
        <v>0.89200000000000002</v>
      </c>
      <c r="I82" s="125">
        <v>266926</v>
      </c>
      <c r="J82" s="125">
        <v>0.69299999999999995</v>
      </c>
    </row>
    <row r="83" spans="1:10" x14ac:dyDescent="0.2">
      <c r="A83" s="150"/>
      <c r="B83" s="176"/>
      <c r="C83" s="125" t="s">
        <v>218</v>
      </c>
      <c r="D83" s="125">
        <v>32</v>
      </c>
      <c r="E83" s="125">
        <v>607</v>
      </c>
      <c r="F83" s="125">
        <v>639</v>
      </c>
      <c r="G83" s="125">
        <v>11034836</v>
      </c>
      <c r="H83" s="125">
        <v>0.81399999999999995</v>
      </c>
      <c r="I83" s="125">
        <v>467149</v>
      </c>
      <c r="J83" s="125">
        <v>0.54800000000000004</v>
      </c>
    </row>
    <row r="84" spans="1:10" x14ac:dyDescent="0.2">
      <c r="A84" s="150"/>
      <c r="B84" s="176"/>
      <c r="C84" s="125" t="s">
        <v>220</v>
      </c>
      <c r="D84" s="125">
        <v>25</v>
      </c>
      <c r="E84" s="125">
        <v>217</v>
      </c>
      <c r="F84" s="125">
        <v>242</v>
      </c>
      <c r="G84" s="125">
        <v>15603727</v>
      </c>
      <c r="H84" s="125">
        <v>0.998</v>
      </c>
      <c r="I84" s="125" t="s">
        <v>23</v>
      </c>
      <c r="J84" s="125" t="s">
        <v>23</v>
      </c>
    </row>
    <row r="85" spans="1:10" ht="16" x14ac:dyDescent="0.2">
      <c r="A85" s="148" t="s">
        <v>178</v>
      </c>
    </row>
  </sheetData>
  <sortState xmlns:xlrd2="http://schemas.microsoft.com/office/spreadsheetml/2017/richdata2" ref="A4:H99">
    <sortCondition ref="A4:A99"/>
    <sortCondition descending="1" ref="F4:F99"/>
  </sortState>
  <mergeCells count="22">
    <mergeCell ref="I2:J2"/>
    <mergeCell ref="A2:A3"/>
    <mergeCell ref="B2:B3"/>
    <mergeCell ref="C2:C3"/>
    <mergeCell ref="D2:D3"/>
    <mergeCell ref="E2:E3"/>
    <mergeCell ref="F2:F3"/>
    <mergeCell ref="A49:A57"/>
    <mergeCell ref="A76:A84"/>
    <mergeCell ref="B76:B84"/>
    <mergeCell ref="A34:A48"/>
    <mergeCell ref="G2:H2"/>
    <mergeCell ref="B67:B75"/>
    <mergeCell ref="B49:B57"/>
    <mergeCell ref="B58:B66"/>
    <mergeCell ref="A58:A66"/>
    <mergeCell ref="A67:A75"/>
    <mergeCell ref="A4:A18"/>
    <mergeCell ref="B4:B18"/>
    <mergeCell ref="A19:A33"/>
    <mergeCell ref="B19:B33"/>
    <mergeCell ref="B34:B48"/>
  </mergeCells>
  <pageMargins left="0.7" right="0.7" top="0.75" bottom="0.75" header="0.3" footer="0.3"/>
  <pageSetup scale="81" fitToHeight="2"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306C35-6398-1A41-9838-3CA2A46020DD}">
  <sheetPr filterMode="1">
    <pageSetUpPr fitToPage="1"/>
  </sheetPr>
  <dimension ref="A1:Q16"/>
  <sheetViews>
    <sheetView tabSelected="1" zoomScaleNormal="100" workbookViewId="0">
      <selection activeCell="C9" sqref="C9:D9"/>
    </sheetView>
  </sheetViews>
  <sheetFormatPr baseColWidth="10" defaultColWidth="10.83203125" defaultRowHeight="13" x14ac:dyDescent="0.15"/>
  <cols>
    <col min="1" max="1" width="8.1640625" style="5" customWidth="1"/>
    <col min="2" max="2" width="11.1640625" style="5" customWidth="1"/>
    <col min="3" max="3" width="13.33203125" style="5" customWidth="1"/>
    <col min="4" max="4" width="14.6640625" style="5" bestFit="1" customWidth="1"/>
    <col min="5" max="5" width="32.83203125" style="5" customWidth="1"/>
    <col min="6" max="6" width="12.1640625" style="5" customWidth="1"/>
    <col min="7" max="7" width="14.83203125" style="5" customWidth="1"/>
    <col min="8" max="8" width="11.1640625" style="5" customWidth="1"/>
    <col min="9" max="9" width="7.5" style="5" customWidth="1"/>
    <col min="10" max="10" width="7.83203125" style="5" bestFit="1" customWidth="1"/>
    <col min="11" max="11" width="8" style="5" customWidth="1"/>
    <col min="12" max="12" width="6.5" style="5" customWidth="1"/>
    <col min="13" max="13" width="6.1640625" style="5" customWidth="1"/>
    <col min="14" max="14" width="9.1640625" style="5" bestFit="1" customWidth="1"/>
    <col min="15" max="15" width="7" style="5" customWidth="1"/>
    <col min="16" max="16" width="9.5" style="5" customWidth="1"/>
    <col min="17" max="17" width="15" style="5" customWidth="1"/>
    <col min="18" max="16384" width="10.83203125" style="5"/>
  </cols>
  <sheetData>
    <row r="1" spans="1:17" s="4" customFormat="1" ht="18" x14ac:dyDescent="0.2">
      <c r="A1" s="53" t="s">
        <v>234</v>
      </c>
    </row>
    <row r="2" spans="1:17" s="6" customFormat="1" ht="41" customHeight="1" x14ac:dyDescent="0.2">
      <c r="A2" s="142" t="s">
        <v>235</v>
      </c>
      <c r="B2" s="142" t="s">
        <v>236</v>
      </c>
      <c r="C2" s="142" t="s">
        <v>237</v>
      </c>
      <c r="D2" s="142" t="s">
        <v>238</v>
      </c>
      <c r="E2" s="142" t="s">
        <v>181</v>
      </c>
      <c r="F2" s="142" t="s">
        <v>239</v>
      </c>
      <c r="G2" s="142" t="s">
        <v>240</v>
      </c>
      <c r="H2" s="142" t="s">
        <v>241</v>
      </c>
      <c r="I2" s="142" t="s">
        <v>242</v>
      </c>
      <c r="J2" s="142" t="s">
        <v>243</v>
      </c>
      <c r="K2" s="142" t="s">
        <v>244</v>
      </c>
      <c r="L2" s="142" t="s">
        <v>245</v>
      </c>
      <c r="M2" s="142" t="s">
        <v>246</v>
      </c>
      <c r="N2" s="142" t="s">
        <v>247</v>
      </c>
      <c r="O2" s="142" t="s">
        <v>205</v>
      </c>
      <c r="P2" s="142" t="s">
        <v>206</v>
      </c>
      <c r="Q2" s="142" t="s">
        <v>248</v>
      </c>
    </row>
    <row r="3" spans="1:17" ht="14" x14ac:dyDescent="0.15">
      <c r="A3" s="16">
        <v>1</v>
      </c>
      <c r="B3" s="16">
        <v>1</v>
      </c>
      <c r="C3" s="17">
        <v>33307546</v>
      </c>
      <c r="D3" s="16" t="s">
        <v>249</v>
      </c>
      <c r="E3" s="16" t="s">
        <v>250</v>
      </c>
      <c r="F3" s="128" t="s">
        <v>251</v>
      </c>
      <c r="G3" s="20" t="s">
        <v>252</v>
      </c>
      <c r="H3" s="54" t="s">
        <v>253</v>
      </c>
      <c r="I3" s="20" t="s">
        <v>254</v>
      </c>
      <c r="J3" s="16" t="s">
        <v>255</v>
      </c>
      <c r="K3" s="128">
        <v>2.14</v>
      </c>
      <c r="L3" s="18">
        <v>1.88</v>
      </c>
      <c r="M3" s="18">
        <v>2.4500000000000002</v>
      </c>
      <c r="N3" s="19">
        <v>4.7700000000000003E-30</v>
      </c>
      <c r="O3" s="20">
        <v>1676</v>
      </c>
      <c r="P3" s="20">
        <v>8380</v>
      </c>
      <c r="Q3" s="21">
        <v>1</v>
      </c>
    </row>
    <row r="4" spans="1:17" hidden="1" x14ac:dyDescent="0.15">
      <c r="A4" s="22">
        <v>1</v>
      </c>
      <c r="B4" s="22">
        <v>1</v>
      </c>
      <c r="C4" s="16">
        <v>33888907</v>
      </c>
      <c r="D4" s="16" t="s">
        <v>256</v>
      </c>
      <c r="E4" s="22" t="s">
        <v>257</v>
      </c>
      <c r="F4" s="22" t="s">
        <v>258</v>
      </c>
      <c r="G4" s="20" t="s">
        <v>259</v>
      </c>
      <c r="H4" s="54" t="s">
        <v>253</v>
      </c>
      <c r="I4" s="20" t="s">
        <v>260</v>
      </c>
      <c r="J4" s="22" t="s">
        <v>255</v>
      </c>
      <c r="K4" s="22">
        <v>0.59199999999999997</v>
      </c>
      <c r="L4" s="23">
        <v>0.52700000000000002</v>
      </c>
      <c r="M4" s="23">
        <v>0.66500000000000004</v>
      </c>
      <c r="N4" s="24">
        <v>1.6E-18</v>
      </c>
      <c r="O4" s="16">
        <v>1447</v>
      </c>
      <c r="P4" s="16">
        <v>796151</v>
      </c>
      <c r="Q4" s="25">
        <v>0</v>
      </c>
    </row>
    <row r="5" spans="1:17" hidden="1" x14ac:dyDescent="0.15">
      <c r="A5" s="16">
        <v>1</v>
      </c>
      <c r="B5" s="16">
        <v>1</v>
      </c>
      <c r="C5" s="26">
        <v>32558485</v>
      </c>
      <c r="D5" s="16" t="s">
        <v>261</v>
      </c>
      <c r="E5" s="16" t="s">
        <v>250</v>
      </c>
      <c r="F5" s="16" t="s">
        <v>262</v>
      </c>
      <c r="G5" s="20" t="s">
        <v>263</v>
      </c>
      <c r="H5" s="54" t="s">
        <v>253</v>
      </c>
      <c r="I5" s="20" t="s">
        <v>264</v>
      </c>
      <c r="J5" s="16" t="s">
        <v>255</v>
      </c>
      <c r="K5" s="16">
        <v>1.77</v>
      </c>
      <c r="L5" s="27">
        <v>1.48</v>
      </c>
      <c r="M5" s="18">
        <v>2.11</v>
      </c>
      <c r="N5" s="28">
        <v>1.15E-10</v>
      </c>
      <c r="O5" s="16">
        <v>1610</v>
      </c>
      <c r="P5" s="16">
        <v>2205</v>
      </c>
      <c r="Q5" s="29">
        <v>0</v>
      </c>
    </row>
    <row r="6" spans="1:17" x14ac:dyDescent="0.15">
      <c r="A6" s="22">
        <v>1</v>
      </c>
      <c r="B6" s="22">
        <v>2</v>
      </c>
      <c r="C6" s="16">
        <v>33888907</v>
      </c>
      <c r="D6" s="16" t="s">
        <v>256</v>
      </c>
      <c r="E6" s="22" t="s">
        <v>265</v>
      </c>
      <c r="F6" s="22" t="s">
        <v>266</v>
      </c>
      <c r="G6" s="30" t="s">
        <v>267</v>
      </c>
      <c r="H6" s="55" t="s">
        <v>268</v>
      </c>
      <c r="I6" s="30" t="s">
        <v>260</v>
      </c>
      <c r="J6" s="22" t="s">
        <v>255</v>
      </c>
      <c r="K6" s="22">
        <v>0.91700000000000004</v>
      </c>
      <c r="L6" s="23">
        <v>0.89200000000000002</v>
      </c>
      <c r="M6" s="23">
        <v>0.94199999999999995</v>
      </c>
      <c r="N6" s="24">
        <v>7.5999999999999996E-10</v>
      </c>
      <c r="O6" s="16">
        <v>12972</v>
      </c>
      <c r="P6" s="16">
        <v>101268</v>
      </c>
      <c r="Q6" s="25">
        <v>1</v>
      </c>
    </row>
    <row r="7" spans="1:17" ht="14" x14ac:dyDescent="0.15">
      <c r="A7" s="16">
        <v>2</v>
      </c>
      <c r="B7" s="16">
        <v>1</v>
      </c>
      <c r="C7" s="17">
        <v>33307546</v>
      </c>
      <c r="D7" s="16" t="s">
        <v>249</v>
      </c>
      <c r="E7" s="16" t="s">
        <v>250</v>
      </c>
      <c r="F7" s="128" t="s">
        <v>269</v>
      </c>
      <c r="G7" s="16" t="s">
        <v>270</v>
      </c>
      <c r="H7" s="56" t="s">
        <v>271</v>
      </c>
      <c r="I7" s="16" t="s">
        <v>272</v>
      </c>
      <c r="J7" s="16" t="s">
        <v>273</v>
      </c>
      <c r="K7" s="128">
        <v>1.85</v>
      </c>
      <c r="L7" s="18">
        <v>1.61</v>
      </c>
      <c r="M7" s="18">
        <v>2.13</v>
      </c>
      <c r="N7" s="19">
        <v>8.8199999999999993E-18</v>
      </c>
      <c r="O7" s="20">
        <v>1676</v>
      </c>
      <c r="P7" s="20">
        <v>8380</v>
      </c>
      <c r="Q7" s="21">
        <v>1</v>
      </c>
    </row>
    <row r="8" spans="1:17" x14ac:dyDescent="0.15">
      <c r="A8" s="22">
        <v>3</v>
      </c>
      <c r="B8" s="22">
        <v>1</v>
      </c>
      <c r="C8" s="16">
        <v>33888907</v>
      </c>
      <c r="D8" s="16" t="s">
        <v>256</v>
      </c>
      <c r="E8" s="22" t="s">
        <v>265</v>
      </c>
      <c r="F8" s="22" t="s">
        <v>274</v>
      </c>
      <c r="G8" s="31" t="s">
        <v>275</v>
      </c>
      <c r="H8" s="57" t="s">
        <v>276</v>
      </c>
      <c r="I8" s="31" t="s">
        <v>272</v>
      </c>
      <c r="J8" s="22" t="s">
        <v>277</v>
      </c>
      <c r="K8" s="22">
        <v>1.17</v>
      </c>
      <c r="L8" s="23">
        <v>1.1200000000000001</v>
      </c>
      <c r="M8" s="23">
        <v>1.2</v>
      </c>
      <c r="N8" s="24">
        <v>5.3000000000000002E-20</v>
      </c>
      <c r="O8" s="16">
        <v>12972</v>
      </c>
      <c r="P8" s="16">
        <v>101268</v>
      </c>
      <c r="Q8" s="25">
        <v>1</v>
      </c>
    </row>
    <row r="9" spans="1:17" hidden="1" x14ac:dyDescent="0.15">
      <c r="A9" s="16">
        <v>3</v>
      </c>
      <c r="B9" s="16">
        <v>1</v>
      </c>
      <c r="C9" s="26">
        <v>32558485</v>
      </c>
      <c r="D9" s="16" t="s">
        <v>261</v>
      </c>
      <c r="E9" s="16" t="s">
        <v>250</v>
      </c>
      <c r="F9" s="16" t="s">
        <v>278</v>
      </c>
      <c r="G9" s="16" t="s">
        <v>279</v>
      </c>
      <c r="H9" s="57" t="s">
        <v>276</v>
      </c>
      <c r="I9" s="16" t="s">
        <v>254</v>
      </c>
      <c r="J9" s="16" t="s">
        <v>277</v>
      </c>
      <c r="K9" s="16">
        <v>1.32</v>
      </c>
      <c r="L9" s="18">
        <v>1.2</v>
      </c>
      <c r="M9" s="18">
        <v>1.47</v>
      </c>
      <c r="N9" s="28">
        <v>4.95E-8</v>
      </c>
      <c r="O9" s="16">
        <v>1610</v>
      </c>
      <c r="P9" s="16">
        <v>2205</v>
      </c>
      <c r="Q9" s="29">
        <v>0</v>
      </c>
    </row>
    <row r="10" spans="1:17" ht="14" x14ac:dyDescent="0.15">
      <c r="A10" s="16">
        <v>4</v>
      </c>
      <c r="B10" s="16">
        <v>1</v>
      </c>
      <c r="C10" s="17">
        <v>33307546</v>
      </c>
      <c r="D10" s="16" t="s">
        <v>249</v>
      </c>
      <c r="E10" s="16" t="s">
        <v>250</v>
      </c>
      <c r="F10" s="128" t="s">
        <v>280</v>
      </c>
      <c r="G10" s="16" t="s">
        <v>281</v>
      </c>
      <c r="H10" s="56" t="s">
        <v>282</v>
      </c>
      <c r="I10" s="16" t="s">
        <v>272</v>
      </c>
      <c r="J10" s="16" t="s">
        <v>283</v>
      </c>
      <c r="K10" s="128">
        <v>1.29</v>
      </c>
      <c r="L10" s="18">
        <v>1.18</v>
      </c>
      <c r="M10" s="18">
        <v>1.42</v>
      </c>
      <c r="N10" s="19">
        <v>1.6499999999999999E-8</v>
      </c>
      <c r="O10" s="20">
        <v>1676</v>
      </c>
      <c r="P10" s="20">
        <v>8380</v>
      </c>
      <c r="Q10" s="21">
        <v>1</v>
      </c>
    </row>
    <row r="11" spans="1:17" ht="14" x14ac:dyDescent="0.15">
      <c r="A11" s="16">
        <v>5</v>
      </c>
      <c r="B11" s="16">
        <v>1</v>
      </c>
      <c r="C11" s="17">
        <v>33307546</v>
      </c>
      <c r="D11" s="16" t="s">
        <v>249</v>
      </c>
      <c r="E11" s="16" t="s">
        <v>250</v>
      </c>
      <c r="F11" s="128" t="s">
        <v>284</v>
      </c>
      <c r="G11" s="16" t="s">
        <v>285</v>
      </c>
      <c r="H11" s="56" t="s">
        <v>286</v>
      </c>
      <c r="I11" s="16" t="s">
        <v>272</v>
      </c>
      <c r="J11" s="16" t="s">
        <v>287</v>
      </c>
      <c r="K11" s="128">
        <v>1.36</v>
      </c>
      <c r="L11" s="18">
        <v>1.25</v>
      </c>
      <c r="M11" s="18">
        <v>1.48</v>
      </c>
      <c r="N11" s="19">
        <v>3.9799999999999996E-12</v>
      </c>
      <c r="O11" s="20">
        <v>1676</v>
      </c>
      <c r="P11" s="20">
        <v>8380</v>
      </c>
      <c r="Q11" s="21">
        <v>1</v>
      </c>
    </row>
    <row r="12" spans="1:17" x14ac:dyDescent="0.15">
      <c r="A12" s="16">
        <v>6</v>
      </c>
      <c r="B12" s="16">
        <v>1</v>
      </c>
      <c r="C12" s="17">
        <v>33307546</v>
      </c>
      <c r="D12" s="16" t="s">
        <v>249</v>
      </c>
      <c r="E12" s="16" t="s">
        <v>250</v>
      </c>
      <c r="F12" s="16" t="s">
        <v>288</v>
      </c>
      <c r="G12" s="20" t="s">
        <v>289</v>
      </c>
      <c r="H12" s="54" t="s">
        <v>290</v>
      </c>
      <c r="I12" s="20" t="s">
        <v>272</v>
      </c>
      <c r="J12" s="16" t="s">
        <v>291</v>
      </c>
      <c r="K12" s="128">
        <v>1.59</v>
      </c>
      <c r="L12" s="18">
        <v>1.35</v>
      </c>
      <c r="M12" s="18">
        <v>1.87</v>
      </c>
      <c r="N12" s="19">
        <v>2.3099999999999998E-8</v>
      </c>
      <c r="O12" s="20">
        <v>1676</v>
      </c>
      <c r="P12" s="20">
        <v>8380</v>
      </c>
      <c r="Q12" s="21">
        <v>1</v>
      </c>
    </row>
    <row r="13" spans="1:17" ht="14" x14ac:dyDescent="0.15">
      <c r="A13" s="16">
        <v>7</v>
      </c>
      <c r="B13" s="16">
        <v>1</v>
      </c>
      <c r="C13" s="17">
        <v>33307546</v>
      </c>
      <c r="D13" s="16" t="s">
        <v>249</v>
      </c>
      <c r="E13" s="16" t="s">
        <v>250</v>
      </c>
      <c r="F13" s="128" t="s">
        <v>292</v>
      </c>
      <c r="G13" s="16" t="s">
        <v>293</v>
      </c>
      <c r="H13" s="56" t="s">
        <v>294</v>
      </c>
      <c r="I13" s="16" t="s">
        <v>272</v>
      </c>
      <c r="J13" s="16" t="s">
        <v>295</v>
      </c>
      <c r="K13" s="128">
        <v>1.28</v>
      </c>
      <c r="L13" s="18">
        <v>1.17</v>
      </c>
      <c r="M13" s="18">
        <v>1.41</v>
      </c>
      <c r="N13" s="19">
        <v>4.9999999999999998E-8</v>
      </c>
      <c r="O13" s="20">
        <v>1676</v>
      </c>
      <c r="P13" s="20">
        <v>8380</v>
      </c>
      <c r="Q13" s="21">
        <v>1</v>
      </c>
    </row>
    <row r="15" spans="1:17" x14ac:dyDescent="0.15">
      <c r="A15" s="7"/>
      <c r="B15" s="7"/>
      <c r="C15" s="147"/>
      <c r="D15" s="147"/>
      <c r="E15" s="147"/>
      <c r="F15" s="147"/>
      <c r="G15" s="147"/>
      <c r="H15" s="147"/>
      <c r="I15" s="147"/>
      <c r="J15" s="147"/>
      <c r="K15" s="147"/>
      <c r="L15" s="147"/>
      <c r="M15" s="147"/>
      <c r="N15" s="147"/>
      <c r="O15" s="147"/>
      <c r="P15" s="147"/>
      <c r="Q15" s="147"/>
    </row>
    <row r="16" spans="1:17" x14ac:dyDescent="0.15">
      <c r="A16" s="7"/>
      <c r="B16" s="7"/>
      <c r="C16" s="147"/>
      <c r="D16" s="147"/>
      <c r="E16" s="147"/>
      <c r="F16" s="147"/>
      <c r="G16" s="147"/>
      <c r="H16" s="147"/>
      <c r="I16" s="147"/>
      <c r="J16" s="147"/>
      <c r="K16" s="147"/>
      <c r="L16" s="147"/>
      <c r="M16" s="147"/>
      <c r="N16" s="147"/>
      <c r="O16" s="147"/>
      <c r="P16" s="147"/>
      <c r="Q16" s="147"/>
    </row>
  </sheetData>
  <autoFilter ref="Q2:Q16" xr:uid="{E8312171-D368-8D4B-9DE8-E5385169F5B1}">
    <filterColumn colId="0">
      <filters blank="1">
        <filter val="1"/>
      </filters>
    </filterColumn>
  </autoFilter>
  <sortState xmlns:xlrd2="http://schemas.microsoft.com/office/spreadsheetml/2017/richdata2" ref="C3:Q15">
    <sortCondition ref="N3:N15"/>
  </sortState>
  <phoneticPr fontId="2" type="noConversion"/>
  <hyperlinks>
    <hyperlink ref="C3" r:id="rId1" display="https://www.medrxiv.org/content/10.1101/2020.09.24.20200048v2" xr:uid="{FCB157AD-1EB2-9846-A295-5195C1F37049}"/>
    <hyperlink ref="C7" r:id="rId2" display="https://www.medrxiv.org/content/10.1101/2020.09.24.20200048v2" xr:uid="{DA6FDBAC-8593-254A-9FBC-5B4C13D6E81D}"/>
    <hyperlink ref="C10:C13" r:id="rId3" display="https://www.medrxiv.org/content/10.1101/2020.09.24.20200048v2" xr:uid="{5DE3FBF1-FC0A-7E4F-8763-3F153F7F9D4B}"/>
  </hyperlinks>
  <pageMargins left="0.7" right="0.7" top="0.75" bottom="0.75" header="0.3" footer="0.3"/>
  <pageSetup scale="59" fitToHeight="2"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0B2201-E88E-6A49-91A0-AB5B28E24250}">
  <sheetPr>
    <pageSetUpPr fitToPage="1"/>
  </sheetPr>
  <dimension ref="A1:E8"/>
  <sheetViews>
    <sheetView zoomScaleNormal="100" workbookViewId="0">
      <selection activeCell="A4" sqref="A4:A6"/>
    </sheetView>
  </sheetViews>
  <sheetFormatPr baseColWidth="10" defaultColWidth="10.83203125" defaultRowHeight="13" x14ac:dyDescent="0.15"/>
  <cols>
    <col min="1" max="1" width="14.6640625" style="90" bestFit="1" customWidth="1"/>
    <col min="2" max="2" width="15" style="90" customWidth="1"/>
    <col min="3" max="3" width="9.1640625" style="90" customWidth="1"/>
    <col min="4" max="4" width="12.1640625" style="90" customWidth="1"/>
    <col min="5" max="5" width="99.1640625" style="90" customWidth="1"/>
    <col min="6" max="16384" width="10.83203125" style="90"/>
  </cols>
  <sheetData>
    <row r="1" spans="1:5" s="4" customFormat="1" ht="18" x14ac:dyDescent="0.2">
      <c r="A1" s="53" t="s">
        <v>296</v>
      </c>
    </row>
    <row r="2" spans="1:5" s="92" customFormat="1" ht="41" customHeight="1" x14ac:dyDescent="0.2">
      <c r="A2" s="142" t="s">
        <v>238</v>
      </c>
      <c r="B2" s="142" t="s">
        <v>237</v>
      </c>
      <c r="C2" s="142" t="s">
        <v>205</v>
      </c>
      <c r="D2" s="142" t="s">
        <v>206</v>
      </c>
      <c r="E2" s="142" t="s">
        <v>297</v>
      </c>
    </row>
    <row r="3" spans="1:5" s="93" customFormat="1" ht="25" customHeight="1" x14ac:dyDescent="0.15">
      <c r="A3" s="190" t="s">
        <v>298</v>
      </c>
      <c r="B3" s="190"/>
      <c r="C3" s="190"/>
      <c r="D3" s="190"/>
      <c r="E3" s="190"/>
    </row>
    <row r="4" spans="1:5" s="93" customFormat="1" ht="14" x14ac:dyDescent="0.15">
      <c r="A4" s="16" t="s">
        <v>261</v>
      </c>
      <c r="B4" s="26">
        <v>32558485</v>
      </c>
      <c r="C4" s="41">
        <v>1610</v>
      </c>
      <c r="D4" s="41">
        <v>2205</v>
      </c>
      <c r="E4" s="91" t="s">
        <v>299</v>
      </c>
    </row>
    <row r="5" spans="1:5" s="93" customFormat="1" ht="14" x14ac:dyDescent="0.15">
      <c r="A5" s="16" t="s">
        <v>249</v>
      </c>
      <c r="B5" s="17">
        <v>33307546</v>
      </c>
      <c r="C5" s="94">
        <v>1676</v>
      </c>
      <c r="D5" s="94">
        <v>8380</v>
      </c>
      <c r="E5" s="91" t="s">
        <v>300</v>
      </c>
    </row>
    <row r="6" spans="1:5" s="93" customFormat="1" ht="14" x14ac:dyDescent="0.15">
      <c r="A6" s="16" t="s">
        <v>256</v>
      </c>
      <c r="B6" s="16">
        <v>33888907</v>
      </c>
      <c r="C6" s="41">
        <v>15434</v>
      </c>
      <c r="D6" s="41">
        <v>1035598</v>
      </c>
      <c r="E6" s="91" t="s">
        <v>299</v>
      </c>
    </row>
    <row r="7" spans="1:5" s="93" customFormat="1" ht="25" customHeight="1" x14ac:dyDescent="0.15">
      <c r="A7" s="190" t="s">
        <v>301</v>
      </c>
      <c r="B7" s="190"/>
      <c r="C7" s="190"/>
      <c r="D7" s="190"/>
      <c r="E7" s="190"/>
    </row>
    <row r="8" spans="1:5" s="93" customFormat="1" ht="14" customHeight="1" x14ac:dyDescent="0.15">
      <c r="A8" s="16" t="s">
        <v>302</v>
      </c>
      <c r="B8" s="26" t="s">
        <v>23</v>
      </c>
      <c r="C8" s="41">
        <v>49562</v>
      </c>
      <c r="D8" s="16" t="s">
        <v>303</v>
      </c>
      <c r="E8" s="91" t="s">
        <v>304</v>
      </c>
    </row>
  </sheetData>
  <mergeCells count="2">
    <mergeCell ref="A3:E3"/>
    <mergeCell ref="A7:E7"/>
  </mergeCells>
  <hyperlinks>
    <hyperlink ref="B5" r:id="rId1" display="https://www.medrxiv.org/content/10.1101/2020.09.24.20200048v2" xr:uid="{F91B8128-D836-A74C-BBE4-E9AC632F58FD}"/>
  </hyperlinks>
  <pageMargins left="0.7" right="0.7" top="0.75" bottom="0.75" header="0.3" footer="0.3"/>
  <pageSetup scale="71" fitToHeight="2"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E1B8BF-FCF2-9E4E-A1E9-C0EC06FF9291}">
  <sheetPr>
    <pageSetUpPr fitToPage="1"/>
  </sheetPr>
  <dimension ref="A1:L7"/>
  <sheetViews>
    <sheetView workbookViewId="0">
      <selection activeCell="A8" sqref="A8"/>
    </sheetView>
  </sheetViews>
  <sheetFormatPr baseColWidth="10" defaultColWidth="11" defaultRowHeight="16" x14ac:dyDescent="0.2"/>
  <cols>
    <col min="3" max="3" width="13.1640625" bestFit="1" customWidth="1"/>
    <col min="5" max="5" width="22" customWidth="1"/>
    <col min="7" max="7" width="18.6640625" customWidth="1"/>
    <col min="8" max="8" width="12.5" customWidth="1"/>
    <col min="9" max="9" width="15.33203125" customWidth="1"/>
    <col min="10" max="10" width="16.83203125" customWidth="1"/>
    <col min="12" max="12" width="19.6640625" customWidth="1"/>
  </cols>
  <sheetData>
    <row r="1" spans="1:12" s="4" customFormat="1" ht="18" x14ac:dyDescent="0.2">
      <c r="A1" s="62" t="s">
        <v>305</v>
      </c>
      <c r="B1" s="53"/>
      <c r="F1" s="11"/>
      <c r="G1" s="11"/>
      <c r="H1" s="11"/>
      <c r="I1" s="11"/>
      <c r="J1" s="11"/>
    </row>
    <row r="2" spans="1:12" s="60" customFormat="1" ht="42" x14ac:dyDescent="0.2">
      <c r="A2" s="142" t="s">
        <v>306</v>
      </c>
      <c r="B2" s="126" t="s">
        <v>239</v>
      </c>
      <c r="C2" s="126" t="s">
        <v>240</v>
      </c>
      <c r="D2" s="126" t="s">
        <v>242</v>
      </c>
      <c r="E2" s="126" t="s">
        <v>181</v>
      </c>
      <c r="F2" s="126" t="s">
        <v>307</v>
      </c>
      <c r="G2" s="126" t="s">
        <v>308</v>
      </c>
      <c r="H2" s="126" t="s">
        <v>247</v>
      </c>
      <c r="I2" s="142" t="s">
        <v>309</v>
      </c>
      <c r="J2" s="142" t="s">
        <v>310</v>
      </c>
      <c r="K2" s="126" t="s">
        <v>311</v>
      </c>
      <c r="L2" s="126" t="s">
        <v>312</v>
      </c>
    </row>
    <row r="3" spans="1:12" s="6" customFormat="1" ht="14" x14ac:dyDescent="0.2">
      <c r="A3" s="153" t="s">
        <v>313</v>
      </c>
      <c r="B3" s="191" t="s">
        <v>314</v>
      </c>
      <c r="C3" s="191" t="s">
        <v>315</v>
      </c>
      <c r="D3" s="150" t="s">
        <v>316</v>
      </c>
      <c r="E3" s="153" t="s">
        <v>317</v>
      </c>
      <c r="F3" s="132" t="s">
        <v>318</v>
      </c>
      <c r="G3" s="125" t="s">
        <v>319</v>
      </c>
      <c r="H3" s="132">
        <v>1.4E-2</v>
      </c>
      <c r="I3" s="125" t="s">
        <v>320</v>
      </c>
      <c r="J3" s="125" t="s">
        <v>321</v>
      </c>
      <c r="K3" s="140">
        <v>5.0000000000000001E-3</v>
      </c>
      <c r="L3" s="176">
        <v>0.67600000000000005</v>
      </c>
    </row>
    <row r="4" spans="1:12" s="6" customFormat="1" ht="14" x14ac:dyDescent="0.2">
      <c r="A4" s="150"/>
      <c r="B4" s="191"/>
      <c r="C4" s="191"/>
      <c r="D4" s="150"/>
      <c r="E4" s="153"/>
      <c r="F4" s="132" t="s">
        <v>322</v>
      </c>
      <c r="G4" s="125" t="s">
        <v>323</v>
      </c>
      <c r="H4" s="132">
        <v>0.45</v>
      </c>
      <c r="I4" s="125" t="s">
        <v>324</v>
      </c>
      <c r="J4" s="125" t="s">
        <v>325</v>
      </c>
      <c r="K4" s="140">
        <v>2E-3</v>
      </c>
      <c r="L4" s="176"/>
    </row>
    <row r="5" spans="1:12" s="6" customFormat="1" ht="14" x14ac:dyDescent="0.2">
      <c r="A5" s="150"/>
      <c r="B5" s="191"/>
      <c r="C5" s="191"/>
      <c r="D5" s="150"/>
      <c r="E5" s="153"/>
      <c r="F5" s="132" t="s">
        <v>326</v>
      </c>
      <c r="G5" s="125" t="s">
        <v>327</v>
      </c>
      <c r="H5" s="86">
        <v>8.7999999999999996E-10</v>
      </c>
      <c r="I5" s="125" t="s">
        <v>328</v>
      </c>
      <c r="J5" s="125" t="s">
        <v>329</v>
      </c>
      <c r="K5" s="140">
        <v>2E-3</v>
      </c>
      <c r="L5" s="176"/>
    </row>
    <row r="6" spans="1:12" s="6" customFormat="1" ht="14" x14ac:dyDescent="0.2">
      <c r="A6" s="150"/>
      <c r="B6" s="191"/>
      <c r="C6" s="191"/>
      <c r="D6" s="150"/>
      <c r="E6" s="153"/>
      <c r="F6" s="132" t="s">
        <v>330</v>
      </c>
      <c r="G6" s="125" t="s">
        <v>331</v>
      </c>
      <c r="H6" s="132">
        <v>1.8E-3</v>
      </c>
      <c r="I6" s="125" t="s">
        <v>332</v>
      </c>
      <c r="J6" s="125" t="s">
        <v>333</v>
      </c>
      <c r="K6" s="140">
        <v>0.02</v>
      </c>
      <c r="L6" s="176"/>
    </row>
    <row r="7" spans="1:12" x14ac:dyDescent="0.2">
      <c r="A7" s="148" t="s">
        <v>334</v>
      </c>
    </row>
  </sheetData>
  <mergeCells count="6">
    <mergeCell ref="L3:L6"/>
    <mergeCell ref="A3:A6"/>
    <mergeCell ref="B3:B6"/>
    <mergeCell ref="C3:C6"/>
    <mergeCell ref="D3:D6"/>
    <mergeCell ref="E3:E6"/>
  </mergeCells>
  <pageMargins left="0.7" right="0.7" top="0.75" bottom="0.75" header="0.3" footer="0.3"/>
  <pageSetup scale="66" fitToHeight="2" orientation="landscape"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FCADC8-9971-BF4E-B5D5-E00B58ECBFD9}">
  <dimension ref="A1:I60"/>
  <sheetViews>
    <sheetView workbookViewId="0">
      <selection activeCell="F28" sqref="F28"/>
    </sheetView>
  </sheetViews>
  <sheetFormatPr baseColWidth="10" defaultColWidth="10.83203125" defaultRowHeight="13" x14ac:dyDescent="0.15"/>
  <cols>
    <col min="1" max="1" width="11" style="90" customWidth="1"/>
    <col min="2" max="2" width="15.1640625" style="90" customWidth="1"/>
    <col min="3" max="3" width="8.1640625" style="90" customWidth="1"/>
    <col min="4" max="4" width="22" style="90" customWidth="1"/>
    <col min="5" max="5" width="17.5" style="90" customWidth="1"/>
    <col min="6" max="6" width="10.5" style="90" customWidth="1"/>
    <col min="7" max="7" width="9.6640625" style="90" customWidth="1"/>
    <col min="8" max="9" width="8.33203125" style="90" customWidth="1"/>
    <col min="10" max="16384" width="10.83203125" style="90"/>
  </cols>
  <sheetData>
    <row r="1" spans="1:9" ht="36" customHeight="1" x14ac:dyDescent="0.15">
      <c r="A1" s="200" t="s">
        <v>335</v>
      </c>
      <c r="B1" s="200"/>
      <c r="C1" s="200"/>
      <c r="D1" s="200"/>
      <c r="E1" s="200"/>
      <c r="F1" s="200"/>
      <c r="G1" s="200"/>
      <c r="H1" s="200"/>
      <c r="I1" s="200"/>
    </row>
    <row r="2" spans="1:9" s="124" customFormat="1" ht="36" customHeight="1" x14ac:dyDescent="0.15">
      <c r="A2" s="201"/>
      <c r="B2" s="201"/>
      <c r="C2" s="201"/>
      <c r="D2" s="201"/>
      <c r="E2" s="201"/>
      <c r="F2" s="201"/>
      <c r="G2" s="201"/>
      <c r="H2" s="201"/>
      <c r="I2" s="201"/>
    </row>
    <row r="3" spans="1:9" s="59" customFormat="1" ht="28" x14ac:dyDescent="0.2">
      <c r="A3" s="126" t="s">
        <v>241</v>
      </c>
      <c r="B3" s="126" t="s">
        <v>336</v>
      </c>
      <c r="C3" s="126" t="s">
        <v>242</v>
      </c>
      <c r="D3" s="126" t="s">
        <v>337</v>
      </c>
      <c r="E3" s="126" t="s">
        <v>244</v>
      </c>
      <c r="F3" s="126" t="s">
        <v>247</v>
      </c>
      <c r="G3" s="126" t="s">
        <v>311</v>
      </c>
      <c r="H3" s="126" t="s">
        <v>205</v>
      </c>
      <c r="I3" s="126" t="s">
        <v>206</v>
      </c>
    </row>
    <row r="4" spans="1:9" s="122" customFormat="1" x14ac:dyDescent="0.15">
      <c r="A4" s="194" t="s">
        <v>338</v>
      </c>
      <c r="B4" s="194"/>
      <c r="C4" s="194"/>
      <c r="D4" s="194"/>
      <c r="E4" s="194"/>
      <c r="F4" s="194"/>
      <c r="G4" s="194"/>
      <c r="H4" s="194"/>
      <c r="I4" s="194"/>
    </row>
    <row r="5" spans="1:9" s="122" customFormat="1" x14ac:dyDescent="0.15">
      <c r="A5" s="195" t="s">
        <v>339</v>
      </c>
      <c r="B5" s="150" t="s">
        <v>315</v>
      </c>
      <c r="C5" s="150" t="s">
        <v>316</v>
      </c>
      <c r="D5" s="95" t="s">
        <v>340</v>
      </c>
      <c r="E5" s="95" t="s">
        <v>341</v>
      </c>
      <c r="F5" s="95">
        <v>0.22450000000000001</v>
      </c>
      <c r="G5" s="95">
        <v>2.7000000000000001E-3</v>
      </c>
      <c r="H5" s="95">
        <v>28605</v>
      </c>
      <c r="I5" s="95">
        <v>254598</v>
      </c>
    </row>
    <row r="6" spans="1:9" s="122" customFormat="1" x14ac:dyDescent="0.15">
      <c r="A6" s="195"/>
      <c r="B6" s="150"/>
      <c r="C6" s="150"/>
      <c r="D6" s="95" t="s">
        <v>342</v>
      </c>
      <c r="E6" s="69" t="s">
        <v>343</v>
      </c>
      <c r="F6" s="96">
        <v>0.28000000000000003</v>
      </c>
      <c r="G6" s="96">
        <v>3.0000000000000001E-3</v>
      </c>
      <c r="H6" s="16">
        <v>35472</v>
      </c>
      <c r="I6" s="16">
        <v>211418</v>
      </c>
    </row>
    <row r="7" spans="1:9" s="122" customFormat="1" x14ac:dyDescent="0.15">
      <c r="A7" s="195"/>
      <c r="B7" s="150"/>
      <c r="C7" s="150"/>
      <c r="D7" s="95" t="s">
        <v>344</v>
      </c>
      <c r="E7" s="69" t="s">
        <v>345</v>
      </c>
      <c r="F7" s="96">
        <v>2.1000000000000001E-2</v>
      </c>
      <c r="G7" s="96">
        <v>3.0000000000000001E-3</v>
      </c>
      <c r="H7" s="16">
        <v>105117</v>
      </c>
      <c r="I7" s="16">
        <v>269090</v>
      </c>
    </row>
    <row r="8" spans="1:9" s="122" customFormat="1" x14ac:dyDescent="0.15">
      <c r="A8" s="195"/>
      <c r="B8" s="150"/>
      <c r="C8" s="150"/>
      <c r="D8" s="95" t="s">
        <v>346</v>
      </c>
      <c r="E8" s="69" t="s">
        <v>347</v>
      </c>
      <c r="F8" s="96">
        <v>0.32</v>
      </c>
      <c r="G8" s="96">
        <v>3.0000000000000001E-3</v>
      </c>
      <c r="H8" s="16">
        <v>12839</v>
      </c>
      <c r="I8" s="16">
        <v>372779</v>
      </c>
    </row>
    <row r="9" spans="1:9" s="122" customFormat="1" x14ac:dyDescent="0.15">
      <c r="A9" s="195"/>
      <c r="B9" s="150"/>
      <c r="C9" s="150"/>
      <c r="D9" s="95" t="s">
        <v>348</v>
      </c>
      <c r="E9" s="69" t="s">
        <v>349</v>
      </c>
      <c r="F9" s="96">
        <v>0.81</v>
      </c>
      <c r="G9" s="96">
        <v>3.0000000000000001E-3</v>
      </c>
      <c r="H9" s="16">
        <v>39372</v>
      </c>
      <c r="I9" s="16">
        <v>343873</v>
      </c>
    </row>
    <row r="10" spans="1:9" s="122" customFormat="1" x14ac:dyDescent="0.15">
      <c r="A10" s="195"/>
      <c r="B10" s="150"/>
      <c r="C10" s="150"/>
      <c r="D10" s="95" t="s">
        <v>350</v>
      </c>
      <c r="E10" s="69" t="s">
        <v>351</v>
      </c>
      <c r="F10" s="96">
        <v>0.55000000000000004</v>
      </c>
      <c r="G10" s="96">
        <v>3.0000000000000001E-3</v>
      </c>
      <c r="H10" s="16">
        <v>25722</v>
      </c>
      <c r="I10" s="16">
        <v>433026</v>
      </c>
    </row>
    <row r="11" spans="1:9" x14ac:dyDescent="0.15">
      <c r="A11" s="194" t="s">
        <v>352</v>
      </c>
      <c r="B11" s="194"/>
      <c r="C11" s="194"/>
      <c r="D11" s="194"/>
      <c r="E11" s="194"/>
      <c r="F11" s="194"/>
      <c r="G11" s="194"/>
      <c r="H11" s="194"/>
      <c r="I11" s="194"/>
    </row>
    <row r="12" spans="1:9" ht="13" customHeight="1" x14ac:dyDescent="0.15">
      <c r="A12" s="198" t="s">
        <v>268</v>
      </c>
      <c r="B12" s="150" t="s">
        <v>267</v>
      </c>
      <c r="C12" s="150" t="s">
        <v>260</v>
      </c>
      <c r="D12" s="16" t="s">
        <v>340</v>
      </c>
      <c r="E12" s="69" t="s">
        <v>353</v>
      </c>
      <c r="F12" s="96">
        <v>0.75</v>
      </c>
      <c r="G12" s="96">
        <v>0.40699999999999997</v>
      </c>
      <c r="H12" s="16">
        <v>38269</v>
      </c>
      <c r="I12" s="16">
        <v>416904</v>
      </c>
    </row>
    <row r="13" spans="1:9" x14ac:dyDescent="0.15">
      <c r="A13" s="198"/>
      <c r="B13" s="150"/>
      <c r="C13" s="150"/>
      <c r="D13" s="16" t="s">
        <v>342</v>
      </c>
      <c r="E13" s="69" t="s">
        <v>354</v>
      </c>
      <c r="F13" s="96">
        <v>0.97</v>
      </c>
      <c r="G13" s="96">
        <v>0.41599999999999998</v>
      </c>
      <c r="H13" s="16">
        <v>35472</v>
      </c>
      <c r="I13" s="16">
        <v>211418</v>
      </c>
    </row>
    <row r="14" spans="1:9" x14ac:dyDescent="0.15">
      <c r="A14" s="198"/>
      <c r="B14" s="150"/>
      <c r="C14" s="150"/>
      <c r="D14" s="16" t="s">
        <v>344</v>
      </c>
      <c r="E14" s="69" t="s">
        <v>355</v>
      </c>
      <c r="F14" s="96">
        <v>0.41</v>
      </c>
      <c r="G14" s="96">
        <v>0.41599999999999998</v>
      </c>
      <c r="H14" s="16">
        <v>105117</v>
      </c>
      <c r="I14" s="16">
        <v>269090</v>
      </c>
    </row>
    <row r="15" spans="1:9" x14ac:dyDescent="0.15">
      <c r="A15" s="198"/>
      <c r="B15" s="150"/>
      <c r="C15" s="150"/>
      <c r="D15" s="16" t="s">
        <v>346</v>
      </c>
      <c r="E15" s="69" t="s">
        <v>356</v>
      </c>
      <c r="F15" s="96">
        <v>0.43</v>
      </c>
      <c r="G15" s="96">
        <v>0.41599999999999998</v>
      </c>
      <c r="H15" s="16">
        <v>12839</v>
      </c>
      <c r="I15" s="16">
        <v>372779</v>
      </c>
    </row>
    <row r="16" spans="1:9" x14ac:dyDescent="0.15">
      <c r="A16" s="198"/>
      <c r="B16" s="150"/>
      <c r="C16" s="150"/>
      <c r="D16" s="16" t="s">
        <v>348</v>
      </c>
      <c r="E16" s="69" t="s">
        <v>357</v>
      </c>
      <c r="F16" s="96">
        <v>0.38</v>
      </c>
      <c r="G16" s="96">
        <v>0.41599999999999998</v>
      </c>
      <c r="H16" s="16">
        <v>39372</v>
      </c>
      <c r="I16" s="16">
        <v>343873</v>
      </c>
    </row>
    <row r="17" spans="1:9" ht="13" customHeight="1" x14ac:dyDescent="0.15">
      <c r="A17" s="198"/>
      <c r="B17" s="150"/>
      <c r="C17" s="150"/>
      <c r="D17" s="16" t="s">
        <v>350</v>
      </c>
      <c r="E17" s="69" t="s">
        <v>358</v>
      </c>
      <c r="F17" s="96">
        <v>0.9</v>
      </c>
      <c r="G17" s="96">
        <v>0.41599999999999998</v>
      </c>
      <c r="H17" s="16">
        <v>25722</v>
      </c>
      <c r="I17" s="16">
        <v>433026</v>
      </c>
    </row>
    <row r="18" spans="1:9" x14ac:dyDescent="0.15">
      <c r="A18" s="196" t="s">
        <v>253</v>
      </c>
      <c r="B18" s="193" t="s">
        <v>252</v>
      </c>
      <c r="C18" s="193" t="s">
        <v>254</v>
      </c>
      <c r="D18" s="70" t="s">
        <v>340</v>
      </c>
      <c r="E18" s="72" t="s">
        <v>359</v>
      </c>
      <c r="F18" s="97">
        <v>0.37</v>
      </c>
      <c r="G18" s="97">
        <v>7.0000000000000007E-2</v>
      </c>
      <c r="H18" s="70">
        <v>38269</v>
      </c>
      <c r="I18" s="70">
        <v>416904</v>
      </c>
    </row>
    <row r="19" spans="1:9" x14ac:dyDescent="0.15">
      <c r="A19" s="196"/>
      <c r="B19" s="193"/>
      <c r="C19" s="193"/>
      <c r="D19" s="70" t="s">
        <v>342</v>
      </c>
      <c r="E19" s="72" t="s">
        <v>360</v>
      </c>
      <c r="F19" s="97">
        <v>0.28999999999999998</v>
      </c>
      <c r="G19" s="97">
        <v>6.9000000000000006E-2</v>
      </c>
      <c r="H19" s="70">
        <v>35472</v>
      </c>
      <c r="I19" s="70">
        <v>211418</v>
      </c>
    </row>
    <row r="20" spans="1:9" x14ac:dyDescent="0.15">
      <c r="A20" s="196"/>
      <c r="B20" s="193"/>
      <c r="C20" s="193"/>
      <c r="D20" s="70" t="s">
        <v>344</v>
      </c>
      <c r="E20" s="72" t="s">
        <v>361</v>
      </c>
      <c r="F20" s="97">
        <v>0.77</v>
      </c>
      <c r="G20" s="97">
        <v>6.9000000000000006E-2</v>
      </c>
      <c r="H20" s="70">
        <v>105117</v>
      </c>
      <c r="I20" s="70">
        <v>269090</v>
      </c>
    </row>
    <row r="21" spans="1:9" x14ac:dyDescent="0.15">
      <c r="A21" s="196"/>
      <c r="B21" s="193"/>
      <c r="C21" s="193"/>
      <c r="D21" s="70" t="s">
        <v>346</v>
      </c>
      <c r="E21" s="72" t="s">
        <v>362</v>
      </c>
      <c r="F21" s="97">
        <v>4.1000000000000002E-2</v>
      </c>
      <c r="G21" s="97">
        <v>6.9000000000000006E-2</v>
      </c>
      <c r="H21" s="70">
        <v>12839</v>
      </c>
      <c r="I21" s="70">
        <v>372779</v>
      </c>
    </row>
    <row r="22" spans="1:9" ht="13" customHeight="1" x14ac:dyDescent="0.15">
      <c r="A22" s="196"/>
      <c r="B22" s="193"/>
      <c r="C22" s="193"/>
      <c r="D22" s="70" t="s">
        <v>348</v>
      </c>
      <c r="E22" s="72" t="s">
        <v>363</v>
      </c>
      <c r="F22" s="97">
        <v>9.4E-2</v>
      </c>
      <c r="G22" s="97">
        <v>6.9000000000000006E-2</v>
      </c>
      <c r="H22" s="70">
        <v>39372</v>
      </c>
      <c r="I22" s="70">
        <v>343873</v>
      </c>
    </row>
    <row r="23" spans="1:9" x14ac:dyDescent="0.15">
      <c r="A23" s="196"/>
      <c r="B23" s="193"/>
      <c r="C23" s="193"/>
      <c r="D23" s="70" t="s">
        <v>350</v>
      </c>
      <c r="E23" s="72" t="s">
        <v>364</v>
      </c>
      <c r="F23" s="97">
        <v>0.92</v>
      </c>
      <c r="G23" s="97">
        <v>6.9000000000000006E-2</v>
      </c>
      <c r="H23" s="70">
        <v>25722</v>
      </c>
      <c r="I23" s="70">
        <v>433026</v>
      </c>
    </row>
    <row r="24" spans="1:9" x14ac:dyDescent="0.15">
      <c r="A24" s="198" t="s">
        <v>271</v>
      </c>
      <c r="B24" s="150" t="s">
        <v>270</v>
      </c>
      <c r="C24" s="150" t="s">
        <v>272</v>
      </c>
      <c r="D24" s="16" t="s">
        <v>340</v>
      </c>
      <c r="E24" s="69" t="s">
        <v>365</v>
      </c>
      <c r="F24" s="96">
        <v>3.0000000000000001E-3</v>
      </c>
      <c r="G24" s="96">
        <v>6.5000000000000002E-2</v>
      </c>
      <c r="H24" s="16">
        <v>38269</v>
      </c>
      <c r="I24" s="16">
        <v>416904</v>
      </c>
    </row>
    <row r="25" spans="1:9" x14ac:dyDescent="0.15">
      <c r="A25" s="198"/>
      <c r="B25" s="150"/>
      <c r="C25" s="150"/>
      <c r="D25" s="16" t="s">
        <v>342</v>
      </c>
      <c r="E25" s="69" t="s">
        <v>366</v>
      </c>
      <c r="F25" s="96">
        <v>0.35</v>
      </c>
      <c r="G25" s="96">
        <v>6.5000000000000002E-2</v>
      </c>
      <c r="H25" s="16">
        <v>35472</v>
      </c>
      <c r="I25" s="16">
        <v>211418</v>
      </c>
    </row>
    <row r="26" spans="1:9" x14ac:dyDescent="0.15">
      <c r="A26" s="198"/>
      <c r="B26" s="150"/>
      <c r="C26" s="150"/>
      <c r="D26" s="16" t="s">
        <v>344</v>
      </c>
      <c r="E26" s="69" t="s">
        <v>367</v>
      </c>
      <c r="F26" s="96">
        <v>0.34</v>
      </c>
      <c r="G26" s="96">
        <v>6.5000000000000002E-2</v>
      </c>
      <c r="H26" s="16">
        <v>105117</v>
      </c>
      <c r="I26" s="16">
        <v>269090</v>
      </c>
    </row>
    <row r="27" spans="1:9" ht="13" customHeight="1" x14ac:dyDescent="0.15">
      <c r="A27" s="198"/>
      <c r="B27" s="150"/>
      <c r="C27" s="150"/>
      <c r="D27" s="16" t="s">
        <v>346</v>
      </c>
      <c r="E27" s="69" t="s">
        <v>368</v>
      </c>
      <c r="F27" s="96">
        <v>0.98</v>
      </c>
      <c r="G27" s="96">
        <v>6.5000000000000002E-2</v>
      </c>
      <c r="H27" s="16">
        <v>12839</v>
      </c>
      <c r="I27" s="16">
        <v>372779</v>
      </c>
    </row>
    <row r="28" spans="1:9" x14ac:dyDescent="0.15">
      <c r="A28" s="198"/>
      <c r="B28" s="150"/>
      <c r="C28" s="150"/>
      <c r="D28" s="16" t="s">
        <v>348</v>
      </c>
      <c r="E28" s="69" t="s">
        <v>369</v>
      </c>
      <c r="F28" s="28">
        <v>6.7999999999999997E-9</v>
      </c>
      <c r="G28" s="96">
        <v>6.5000000000000002E-2</v>
      </c>
      <c r="H28" s="16">
        <v>39372</v>
      </c>
      <c r="I28" s="16">
        <v>343873</v>
      </c>
    </row>
    <row r="29" spans="1:9" x14ac:dyDescent="0.15">
      <c r="A29" s="198"/>
      <c r="B29" s="150"/>
      <c r="C29" s="150"/>
      <c r="D29" s="16" t="s">
        <v>350</v>
      </c>
      <c r="E29" s="69" t="s">
        <v>370</v>
      </c>
      <c r="F29" s="28">
        <v>1.5E-5</v>
      </c>
      <c r="G29" s="96">
        <v>6.6000000000000003E-2</v>
      </c>
      <c r="H29" s="16">
        <v>25722</v>
      </c>
      <c r="I29" s="16">
        <v>433026</v>
      </c>
    </row>
    <row r="30" spans="1:9" x14ac:dyDescent="0.15">
      <c r="A30" s="196" t="s">
        <v>276</v>
      </c>
      <c r="B30" s="193" t="s">
        <v>371</v>
      </c>
      <c r="C30" s="193" t="s">
        <v>254</v>
      </c>
      <c r="D30" s="70" t="s">
        <v>340</v>
      </c>
      <c r="E30" s="72" t="s">
        <v>372</v>
      </c>
      <c r="F30" s="97">
        <v>1.7999999999999999E-2</v>
      </c>
      <c r="G30" s="97">
        <v>0.255</v>
      </c>
      <c r="H30" s="70">
        <v>38269</v>
      </c>
      <c r="I30" s="70">
        <v>416904</v>
      </c>
    </row>
    <row r="31" spans="1:9" x14ac:dyDescent="0.15">
      <c r="A31" s="196"/>
      <c r="B31" s="193"/>
      <c r="C31" s="193"/>
      <c r="D31" s="70" t="s">
        <v>342</v>
      </c>
      <c r="E31" s="72" t="s">
        <v>373</v>
      </c>
      <c r="F31" s="97">
        <v>1.3999999999999999E-4</v>
      </c>
      <c r="G31" s="97">
        <v>0.25900000000000001</v>
      </c>
      <c r="H31" s="70">
        <v>35472</v>
      </c>
      <c r="I31" s="70">
        <v>211418</v>
      </c>
    </row>
    <row r="32" spans="1:9" ht="13" customHeight="1" x14ac:dyDescent="0.15">
      <c r="A32" s="196"/>
      <c r="B32" s="193"/>
      <c r="C32" s="193"/>
      <c r="D32" s="70" t="s">
        <v>344</v>
      </c>
      <c r="E32" s="72" t="s">
        <v>374</v>
      </c>
      <c r="F32" s="97">
        <v>0.14000000000000001</v>
      </c>
      <c r="G32" s="97">
        <v>0.25700000000000001</v>
      </c>
      <c r="H32" s="70">
        <v>105117</v>
      </c>
      <c r="I32" s="70">
        <v>269090</v>
      </c>
    </row>
    <row r="33" spans="1:9" x14ac:dyDescent="0.15">
      <c r="A33" s="196"/>
      <c r="B33" s="193"/>
      <c r="C33" s="193"/>
      <c r="D33" s="70" t="s">
        <v>346</v>
      </c>
      <c r="E33" s="72" t="s">
        <v>375</v>
      </c>
      <c r="F33" s="97">
        <v>0.55000000000000004</v>
      </c>
      <c r="G33" s="97">
        <v>0.25700000000000001</v>
      </c>
      <c r="H33" s="70">
        <v>12839</v>
      </c>
      <c r="I33" s="70">
        <v>372779</v>
      </c>
    </row>
    <row r="34" spans="1:9" x14ac:dyDescent="0.15">
      <c r="A34" s="196"/>
      <c r="B34" s="193"/>
      <c r="C34" s="193"/>
      <c r="D34" s="70" t="s">
        <v>348</v>
      </c>
      <c r="E34" s="72" t="s">
        <v>376</v>
      </c>
      <c r="F34" s="97">
        <v>0.18</v>
      </c>
      <c r="G34" s="97">
        <v>0.25700000000000001</v>
      </c>
      <c r="H34" s="70">
        <v>39372</v>
      </c>
      <c r="I34" s="70">
        <v>343873</v>
      </c>
    </row>
    <row r="35" spans="1:9" x14ac:dyDescent="0.15">
      <c r="A35" s="196"/>
      <c r="B35" s="193"/>
      <c r="C35" s="193"/>
      <c r="D35" s="70" t="s">
        <v>350</v>
      </c>
      <c r="E35" s="72" t="s">
        <v>377</v>
      </c>
      <c r="F35" s="97">
        <v>9.7E-5</v>
      </c>
      <c r="G35" s="97">
        <v>0.25700000000000001</v>
      </c>
      <c r="H35" s="70">
        <v>25722</v>
      </c>
      <c r="I35" s="70">
        <v>433026</v>
      </c>
    </row>
    <row r="36" spans="1:9" ht="13" customHeight="1" x14ac:dyDescent="0.15">
      <c r="A36" s="199" t="s">
        <v>286</v>
      </c>
      <c r="B36" s="197" t="s">
        <v>285</v>
      </c>
      <c r="C36" s="197" t="s">
        <v>272</v>
      </c>
      <c r="D36" s="95" t="s">
        <v>340</v>
      </c>
      <c r="E36" s="99" t="s">
        <v>378</v>
      </c>
      <c r="F36" s="98">
        <v>0.31</v>
      </c>
      <c r="G36" s="98">
        <v>0.32300000000000001</v>
      </c>
      <c r="H36" s="95">
        <v>38269</v>
      </c>
      <c r="I36" s="95">
        <v>416904</v>
      </c>
    </row>
    <row r="37" spans="1:9" x14ac:dyDescent="0.15">
      <c r="A37" s="199"/>
      <c r="B37" s="197"/>
      <c r="C37" s="197"/>
      <c r="D37" s="95" t="s">
        <v>342</v>
      </c>
      <c r="E37" s="99" t="s">
        <v>379</v>
      </c>
      <c r="F37" s="98">
        <v>4.5999999999999999E-2</v>
      </c>
      <c r="G37" s="98">
        <v>0.32</v>
      </c>
      <c r="H37" s="95">
        <v>35472</v>
      </c>
      <c r="I37" s="95">
        <v>211418</v>
      </c>
    </row>
    <row r="38" spans="1:9" x14ac:dyDescent="0.15">
      <c r="A38" s="199"/>
      <c r="B38" s="197"/>
      <c r="C38" s="197"/>
      <c r="D38" s="95" t="s">
        <v>344</v>
      </c>
      <c r="E38" s="99" t="s">
        <v>380</v>
      </c>
      <c r="F38" s="98">
        <v>0.77</v>
      </c>
      <c r="G38" s="98">
        <v>0.32</v>
      </c>
      <c r="H38" s="95">
        <v>105117</v>
      </c>
      <c r="I38" s="95">
        <v>269090</v>
      </c>
    </row>
    <row r="39" spans="1:9" x14ac:dyDescent="0.15">
      <c r="A39" s="199"/>
      <c r="B39" s="197"/>
      <c r="C39" s="197"/>
      <c r="D39" s="95" t="s">
        <v>346</v>
      </c>
      <c r="E39" s="99" t="s">
        <v>381</v>
      </c>
      <c r="F39" s="98">
        <v>0.56000000000000005</v>
      </c>
      <c r="G39" s="98">
        <v>0.32</v>
      </c>
      <c r="H39" s="95">
        <v>12839</v>
      </c>
      <c r="I39" s="95">
        <v>372779</v>
      </c>
    </row>
    <row r="40" spans="1:9" x14ac:dyDescent="0.15">
      <c r="A40" s="199"/>
      <c r="B40" s="197"/>
      <c r="C40" s="197"/>
      <c r="D40" s="95" t="s">
        <v>348</v>
      </c>
      <c r="E40" s="99" t="s">
        <v>382</v>
      </c>
      <c r="F40" s="98">
        <v>0.99</v>
      </c>
      <c r="G40" s="98">
        <v>0.32</v>
      </c>
      <c r="H40" s="95">
        <v>39372</v>
      </c>
      <c r="I40" s="95">
        <v>343873</v>
      </c>
    </row>
    <row r="41" spans="1:9" ht="13" customHeight="1" x14ac:dyDescent="0.15">
      <c r="A41" s="199"/>
      <c r="B41" s="197"/>
      <c r="C41" s="197"/>
      <c r="D41" s="95" t="s">
        <v>350</v>
      </c>
      <c r="E41" s="99" t="s">
        <v>383</v>
      </c>
      <c r="F41" s="98">
        <v>0.72</v>
      </c>
      <c r="G41" s="98">
        <v>0.32</v>
      </c>
      <c r="H41" s="95">
        <v>25722</v>
      </c>
      <c r="I41" s="95">
        <v>433026</v>
      </c>
    </row>
    <row r="42" spans="1:9" x14ac:dyDescent="0.15">
      <c r="A42" s="196" t="s">
        <v>294</v>
      </c>
      <c r="B42" s="193" t="s">
        <v>293</v>
      </c>
      <c r="C42" s="193" t="s">
        <v>272</v>
      </c>
      <c r="D42" s="70" t="s">
        <v>340</v>
      </c>
      <c r="E42" s="72" t="s">
        <v>384</v>
      </c>
      <c r="F42" s="97">
        <v>0.19</v>
      </c>
      <c r="G42" s="97">
        <v>0.28100000000000003</v>
      </c>
      <c r="H42" s="70">
        <v>38269</v>
      </c>
      <c r="I42" s="70">
        <v>416904</v>
      </c>
    </row>
    <row r="43" spans="1:9" x14ac:dyDescent="0.15">
      <c r="A43" s="196"/>
      <c r="B43" s="193"/>
      <c r="C43" s="193"/>
      <c r="D43" s="70" t="s">
        <v>342</v>
      </c>
      <c r="E43" s="72" t="s">
        <v>385</v>
      </c>
      <c r="F43" s="97">
        <v>0.54</v>
      </c>
      <c r="G43" s="97">
        <v>0.28599999999999998</v>
      </c>
      <c r="H43" s="70">
        <v>35472</v>
      </c>
      <c r="I43" s="70">
        <v>211418</v>
      </c>
    </row>
    <row r="44" spans="1:9" x14ac:dyDescent="0.15">
      <c r="A44" s="196"/>
      <c r="B44" s="193"/>
      <c r="C44" s="193"/>
      <c r="D44" s="70" t="s">
        <v>344</v>
      </c>
      <c r="E44" s="72" t="s">
        <v>386</v>
      </c>
      <c r="F44" s="97">
        <v>0.18</v>
      </c>
      <c r="G44" s="97">
        <v>0.28699999999999998</v>
      </c>
      <c r="H44" s="70">
        <v>105117</v>
      </c>
      <c r="I44" s="70">
        <v>269090</v>
      </c>
    </row>
    <row r="45" spans="1:9" x14ac:dyDescent="0.15">
      <c r="A45" s="196"/>
      <c r="B45" s="193"/>
      <c r="C45" s="193"/>
      <c r="D45" s="70" t="s">
        <v>346</v>
      </c>
      <c r="E45" s="72" t="s">
        <v>387</v>
      </c>
      <c r="F45" s="97">
        <v>0.6</v>
      </c>
      <c r="G45" s="97">
        <v>0.28699999999999998</v>
      </c>
      <c r="H45" s="70">
        <v>12839</v>
      </c>
      <c r="I45" s="70">
        <v>372779</v>
      </c>
    </row>
    <row r="46" spans="1:9" x14ac:dyDescent="0.15">
      <c r="A46" s="196"/>
      <c r="B46" s="193"/>
      <c r="C46" s="193"/>
      <c r="D46" s="70" t="s">
        <v>348</v>
      </c>
      <c r="E46" s="72" t="s">
        <v>388</v>
      </c>
      <c r="F46" s="97">
        <v>0.19</v>
      </c>
      <c r="G46" s="97">
        <v>0.28699999999999998</v>
      </c>
      <c r="H46" s="70">
        <v>39372</v>
      </c>
      <c r="I46" s="70">
        <v>343873</v>
      </c>
    </row>
    <row r="47" spans="1:9" x14ac:dyDescent="0.15">
      <c r="A47" s="196"/>
      <c r="B47" s="193"/>
      <c r="C47" s="193"/>
      <c r="D47" s="70" t="s">
        <v>350</v>
      </c>
      <c r="E47" s="72" t="s">
        <v>389</v>
      </c>
      <c r="F47" s="97">
        <v>0.23</v>
      </c>
      <c r="G47" s="97">
        <v>0.28699999999999998</v>
      </c>
      <c r="H47" s="70">
        <v>25722</v>
      </c>
      <c r="I47" s="70">
        <v>433026</v>
      </c>
    </row>
    <row r="48" spans="1:9" x14ac:dyDescent="0.15">
      <c r="A48" s="194" t="s">
        <v>390</v>
      </c>
      <c r="B48" s="194"/>
      <c r="C48" s="194"/>
      <c r="D48" s="194"/>
      <c r="E48" s="194"/>
      <c r="F48" s="194"/>
      <c r="G48" s="194"/>
      <c r="H48" s="194"/>
      <c r="I48" s="194"/>
    </row>
    <row r="49" spans="1:9" ht="15" customHeight="1" x14ac:dyDescent="0.15">
      <c r="A49" s="195" t="s">
        <v>391</v>
      </c>
      <c r="B49" s="150" t="s">
        <v>392</v>
      </c>
      <c r="C49" s="150" t="s">
        <v>316</v>
      </c>
      <c r="D49" s="95" t="s">
        <v>340</v>
      </c>
      <c r="E49" s="69" t="s">
        <v>393</v>
      </c>
      <c r="F49" s="96">
        <v>0.49</v>
      </c>
      <c r="G49" s="96">
        <v>0.35499999999999998</v>
      </c>
      <c r="H49" s="16">
        <v>38269</v>
      </c>
      <c r="I49" s="16">
        <v>416904</v>
      </c>
    </row>
    <row r="50" spans="1:9" ht="15" customHeight="1" x14ac:dyDescent="0.15">
      <c r="A50" s="195"/>
      <c r="B50" s="150"/>
      <c r="C50" s="150"/>
      <c r="D50" s="95" t="s">
        <v>342</v>
      </c>
      <c r="E50" s="69" t="s">
        <v>394</v>
      </c>
      <c r="F50" s="96">
        <v>0.63</v>
      </c>
      <c r="G50" s="96">
        <v>0.35499999999999998</v>
      </c>
      <c r="H50" s="16">
        <v>35472</v>
      </c>
      <c r="I50" s="16">
        <v>211418</v>
      </c>
    </row>
    <row r="51" spans="1:9" ht="15" customHeight="1" x14ac:dyDescent="0.15">
      <c r="A51" s="195"/>
      <c r="B51" s="150"/>
      <c r="C51" s="150"/>
      <c r="D51" s="95" t="s">
        <v>344</v>
      </c>
      <c r="E51" s="69" t="s">
        <v>395</v>
      </c>
      <c r="F51" s="96">
        <v>0.04</v>
      </c>
      <c r="G51" s="96">
        <v>0.35399999999999998</v>
      </c>
      <c r="H51" s="16">
        <v>105117</v>
      </c>
      <c r="I51" s="16">
        <v>269090</v>
      </c>
    </row>
    <row r="52" spans="1:9" ht="15" customHeight="1" x14ac:dyDescent="0.15">
      <c r="A52" s="195"/>
      <c r="B52" s="150"/>
      <c r="C52" s="150"/>
      <c r="D52" s="95" t="s">
        <v>346</v>
      </c>
      <c r="E52" s="69" t="s">
        <v>396</v>
      </c>
      <c r="F52" s="96">
        <v>0.74</v>
      </c>
      <c r="G52" s="96">
        <v>0.35499999999999998</v>
      </c>
      <c r="H52" s="16">
        <v>12839</v>
      </c>
      <c r="I52" s="16">
        <v>372779</v>
      </c>
    </row>
    <row r="53" spans="1:9" ht="15" customHeight="1" x14ac:dyDescent="0.15">
      <c r="A53" s="195"/>
      <c r="B53" s="150"/>
      <c r="C53" s="150"/>
      <c r="D53" s="95" t="s">
        <v>348</v>
      </c>
      <c r="E53" s="69" t="s">
        <v>397</v>
      </c>
      <c r="F53" s="96">
        <v>1.2E-2</v>
      </c>
      <c r="G53" s="96">
        <v>0.35499999999999998</v>
      </c>
      <c r="H53" s="16">
        <v>39372</v>
      </c>
      <c r="I53" s="16">
        <v>343873</v>
      </c>
    </row>
    <row r="54" spans="1:9" ht="15" customHeight="1" x14ac:dyDescent="0.15">
      <c r="A54" s="195"/>
      <c r="B54" s="150"/>
      <c r="C54" s="150"/>
      <c r="D54" s="95" t="s">
        <v>350</v>
      </c>
      <c r="E54" s="69" t="s">
        <v>398</v>
      </c>
      <c r="F54" s="96">
        <v>0.37</v>
      </c>
      <c r="G54" s="96">
        <v>0.35499999999999998</v>
      </c>
      <c r="H54" s="16">
        <v>25722</v>
      </c>
      <c r="I54" s="16">
        <v>433026</v>
      </c>
    </row>
    <row r="55" spans="1:9" ht="15" customHeight="1" x14ac:dyDescent="0.15">
      <c r="A55" s="192" t="s">
        <v>399</v>
      </c>
      <c r="B55" s="193" t="s">
        <v>400</v>
      </c>
      <c r="C55" s="193" t="s">
        <v>316</v>
      </c>
      <c r="D55" s="70" t="s">
        <v>340</v>
      </c>
      <c r="E55" s="72" t="s">
        <v>401</v>
      </c>
      <c r="F55" s="97">
        <v>0.41</v>
      </c>
      <c r="G55" s="97">
        <v>2.1000000000000001E-2</v>
      </c>
      <c r="H55" s="70">
        <v>38269</v>
      </c>
      <c r="I55" s="70">
        <v>416904</v>
      </c>
    </row>
    <row r="56" spans="1:9" ht="15" customHeight="1" x14ac:dyDescent="0.15">
      <c r="A56" s="192"/>
      <c r="B56" s="193"/>
      <c r="C56" s="193"/>
      <c r="D56" s="70" t="s">
        <v>342</v>
      </c>
      <c r="E56" s="72" t="s">
        <v>402</v>
      </c>
      <c r="F56" s="97">
        <v>0.73</v>
      </c>
      <c r="G56" s="97">
        <v>2.1000000000000001E-2</v>
      </c>
      <c r="H56" s="70">
        <v>35472</v>
      </c>
      <c r="I56" s="70">
        <v>211418</v>
      </c>
    </row>
    <row r="57" spans="1:9" ht="15" customHeight="1" x14ac:dyDescent="0.15">
      <c r="A57" s="192"/>
      <c r="B57" s="193"/>
      <c r="C57" s="193"/>
      <c r="D57" s="70" t="s">
        <v>344</v>
      </c>
      <c r="E57" s="72" t="s">
        <v>403</v>
      </c>
      <c r="F57" s="97">
        <v>0.82</v>
      </c>
      <c r="G57" s="97">
        <v>2.1000000000000001E-2</v>
      </c>
      <c r="H57" s="70">
        <v>105117</v>
      </c>
      <c r="I57" s="70">
        <v>269090</v>
      </c>
    </row>
    <row r="58" spans="1:9" ht="15" customHeight="1" x14ac:dyDescent="0.15">
      <c r="A58" s="192"/>
      <c r="B58" s="193"/>
      <c r="C58" s="193"/>
      <c r="D58" s="70" t="s">
        <v>346</v>
      </c>
      <c r="E58" s="72" t="s">
        <v>404</v>
      </c>
      <c r="F58" s="97">
        <v>0.7</v>
      </c>
      <c r="G58" s="97">
        <v>2.1000000000000001E-2</v>
      </c>
      <c r="H58" s="70">
        <v>12839</v>
      </c>
      <c r="I58" s="70">
        <v>372779</v>
      </c>
    </row>
    <row r="59" spans="1:9" ht="15" customHeight="1" x14ac:dyDescent="0.15">
      <c r="A59" s="192"/>
      <c r="B59" s="193"/>
      <c r="C59" s="193"/>
      <c r="D59" s="70" t="s">
        <v>348</v>
      </c>
      <c r="E59" s="72" t="s">
        <v>405</v>
      </c>
      <c r="F59" s="97">
        <v>0.38</v>
      </c>
      <c r="G59" s="97">
        <v>2.1000000000000001E-2</v>
      </c>
      <c r="H59" s="70">
        <v>39372</v>
      </c>
      <c r="I59" s="70">
        <v>343873</v>
      </c>
    </row>
    <row r="60" spans="1:9" ht="15" customHeight="1" x14ac:dyDescent="0.15">
      <c r="A60" s="192"/>
      <c r="B60" s="193"/>
      <c r="C60" s="193"/>
      <c r="D60" s="70" t="s">
        <v>350</v>
      </c>
      <c r="E60" s="72" t="s">
        <v>406</v>
      </c>
      <c r="F60" s="97">
        <v>0.78</v>
      </c>
      <c r="G60" s="97">
        <v>2.1000000000000001E-2</v>
      </c>
      <c r="H60" s="70">
        <v>25722</v>
      </c>
      <c r="I60" s="70">
        <v>433026</v>
      </c>
    </row>
  </sheetData>
  <mergeCells count="31">
    <mergeCell ref="A11:I11"/>
    <mergeCell ref="A1:I2"/>
    <mergeCell ref="A4:I4"/>
    <mergeCell ref="A5:A10"/>
    <mergeCell ref="B5:B10"/>
    <mergeCell ref="C5:C10"/>
    <mergeCell ref="B36:B41"/>
    <mergeCell ref="A12:A17"/>
    <mergeCell ref="A18:A23"/>
    <mergeCell ref="A24:A29"/>
    <mergeCell ref="C36:C41"/>
    <mergeCell ref="A36:A41"/>
    <mergeCell ref="B12:B17"/>
    <mergeCell ref="A30:A35"/>
    <mergeCell ref="C12:C17"/>
    <mergeCell ref="C18:C23"/>
    <mergeCell ref="C24:C29"/>
    <mergeCell ref="C30:C35"/>
    <mergeCell ref="B18:B23"/>
    <mergeCell ref="B24:B29"/>
    <mergeCell ref="B30:B35"/>
    <mergeCell ref="A55:A60"/>
    <mergeCell ref="C42:C47"/>
    <mergeCell ref="C49:C54"/>
    <mergeCell ref="C55:C60"/>
    <mergeCell ref="B55:B60"/>
    <mergeCell ref="A48:I48"/>
    <mergeCell ref="B49:B54"/>
    <mergeCell ref="A49:A54"/>
    <mergeCell ref="A42:A47"/>
    <mergeCell ref="B42:B47"/>
  </mergeCells>
  <pageMargins left="0.7" right="0.7" top="0.75" bottom="0.75" header="0.3" footer="0.3"/>
  <pageSetup orientation="landscape"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491D4A-C65A-1746-B162-5A29A1A4E023}">
  <sheetPr>
    <pageSetUpPr fitToPage="1"/>
  </sheetPr>
  <dimension ref="A1:M130"/>
  <sheetViews>
    <sheetView zoomScaleNormal="100" workbookViewId="0">
      <selection activeCell="F3" sqref="F3"/>
    </sheetView>
  </sheetViews>
  <sheetFormatPr baseColWidth="10" defaultColWidth="10.83203125" defaultRowHeight="13" x14ac:dyDescent="0.2"/>
  <cols>
    <col min="1" max="1" width="10.5" style="6" customWidth="1"/>
    <col min="2" max="2" width="11.5" style="6" customWidth="1"/>
    <col min="3" max="3" width="18.33203125" style="6" customWidth="1"/>
    <col min="4" max="4" width="57.83203125" style="6" customWidth="1"/>
    <col min="5" max="5" width="6.1640625" style="6" customWidth="1"/>
    <col min="6" max="6" width="18.6640625" style="6" customWidth="1"/>
    <col min="7" max="7" width="9.83203125" style="6" customWidth="1"/>
    <col min="8" max="8" width="18.33203125" style="6" customWidth="1"/>
    <col min="9" max="9" width="18.33203125" style="6" bestFit="1" customWidth="1"/>
    <col min="10" max="10" width="10.6640625" style="6" customWidth="1"/>
    <col min="11" max="11" width="8" style="6" customWidth="1"/>
    <col min="12" max="12" width="8.5" style="6" bestFit="1" customWidth="1"/>
    <col min="13" max="16384" width="10.83203125" style="6"/>
  </cols>
  <sheetData>
    <row r="1" spans="1:13" s="11" customFormat="1" ht="18" x14ac:dyDescent="0.2">
      <c r="A1" s="58" t="s">
        <v>407</v>
      </c>
      <c r="F1" s="85"/>
    </row>
    <row r="2" spans="1:13" s="59" customFormat="1" ht="44" customHeight="1" x14ac:dyDescent="0.2">
      <c r="A2" s="143" t="s">
        <v>306</v>
      </c>
      <c r="B2" s="143" t="s">
        <v>239</v>
      </c>
      <c r="C2" s="143" t="s">
        <v>240</v>
      </c>
      <c r="D2" s="143" t="s">
        <v>181</v>
      </c>
      <c r="E2" s="143" t="s">
        <v>242</v>
      </c>
      <c r="F2" s="143" t="s">
        <v>408</v>
      </c>
      <c r="G2" s="143" t="s">
        <v>247</v>
      </c>
      <c r="H2" s="143" t="s">
        <v>309</v>
      </c>
      <c r="I2" s="143" t="s">
        <v>310</v>
      </c>
      <c r="J2" s="143" t="s">
        <v>311</v>
      </c>
      <c r="K2" s="143" t="s">
        <v>205</v>
      </c>
      <c r="L2" s="143" t="s">
        <v>206</v>
      </c>
      <c r="M2" s="126" t="s">
        <v>409</v>
      </c>
    </row>
    <row r="3" spans="1:13" ht="16" customHeight="1" x14ac:dyDescent="0.2">
      <c r="A3" s="153" t="s">
        <v>313</v>
      </c>
      <c r="B3" s="150" t="s">
        <v>314</v>
      </c>
      <c r="C3" s="191" t="s">
        <v>315</v>
      </c>
      <c r="D3" s="125" t="s">
        <v>410</v>
      </c>
      <c r="E3" s="125" t="s">
        <v>316</v>
      </c>
      <c r="F3" s="125" t="s">
        <v>411</v>
      </c>
      <c r="G3" s="9">
        <v>0.157</v>
      </c>
      <c r="H3" s="125" t="s">
        <v>412</v>
      </c>
      <c r="I3" s="125" t="s">
        <v>413</v>
      </c>
      <c r="J3" s="140">
        <v>1.2999999999999999E-3</v>
      </c>
      <c r="K3" s="125">
        <v>6779</v>
      </c>
      <c r="L3" s="125">
        <v>44968</v>
      </c>
      <c r="M3" s="140">
        <v>0.2223</v>
      </c>
    </row>
    <row r="4" spans="1:13" ht="16" customHeight="1" x14ac:dyDescent="0.2">
      <c r="A4" s="150"/>
      <c r="B4" s="150"/>
      <c r="C4" s="191"/>
      <c r="D4" s="125" t="s">
        <v>414</v>
      </c>
      <c r="E4" s="125" t="s">
        <v>316</v>
      </c>
      <c r="F4" s="125" t="s">
        <v>415</v>
      </c>
      <c r="G4" s="9">
        <v>0.21</v>
      </c>
      <c r="H4" s="125" t="s">
        <v>416</v>
      </c>
      <c r="I4" s="125" t="s">
        <v>413</v>
      </c>
      <c r="J4" s="140">
        <v>1.32E-3</v>
      </c>
      <c r="K4" s="125">
        <v>2159</v>
      </c>
      <c r="L4" s="125">
        <v>44968</v>
      </c>
      <c r="M4" s="140">
        <v>0.91569999999999996</v>
      </c>
    </row>
    <row r="5" spans="1:13" s="11" customFormat="1" ht="16" x14ac:dyDescent="0.2">
      <c r="A5" s="202" t="s">
        <v>417</v>
      </c>
      <c r="B5" s="202"/>
      <c r="C5" s="202"/>
      <c r="D5" s="202"/>
      <c r="E5" s="202"/>
      <c r="F5" s="202"/>
      <c r="G5" s="202"/>
      <c r="H5" s="202"/>
      <c r="I5" s="202"/>
      <c r="J5" s="202"/>
      <c r="K5" s="202"/>
      <c r="L5" s="202"/>
      <c r="M5" s="202"/>
    </row>
    <row r="6" spans="1:13" x14ac:dyDescent="0.2">
      <c r="C6" s="36"/>
      <c r="G6" s="66"/>
    </row>
    <row r="7" spans="1:13" x14ac:dyDescent="0.2">
      <c r="C7" s="36"/>
      <c r="G7" s="66"/>
    </row>
    <row r="8" spans="1:13" x14ac:dyDescent="0.2">
      <c r="C8" s="36"/>
      <c r="G8" s="66"/>
    </row>
    <row r="9" spans="1:13" x14ac:dyDescent="0.2">
      <c r="C9" s="36"/>
      <c r="G9" s="66"/>
    </row>
    <row r="10" spans="1:13" x14ac:dyDescent="0.2">
      <c r="C10" s="36"/>
      <c r="G10" s="66"/>
    </row>
    <row r="11" spans="1:13" x14ac:dyDescent="0.2">
      <c r="C11" s="36"/>
      <c r="G11" s="66"/>
    </row>
    <row r="12" spans="1:13" x14ac:dyDescent="0.2">
      <c r="C12" s="36"/>
      <c r="G12" s="66"/>
    </row>
    <row r="13" spans="1:13" x14ac:dyDescent="0.2">
      <c r="C13" s="36"/>
      <c r="G13" s="66"/>
    </row>
    <row r="14" spans="1:13" x14ac:dyDescent="0.2">
      <c r="C14" s="36"/>
      <c r="G14" s="66"/>
    </row>
    <row r="15" spans="1:13" x14ac:dyDescent="0.2">
      <c r="C15" s="36"/>
      <c r="G15" s="66"/>
    </row>
    <row r="16" spans="1:13" x14ac:dyDescent="0.2">
      <c r="C16" s="36"/>
      <c r="G16" s="66"/>
    </row>
    <row r="17" spans="3:7" x14ac:dyDescent="0.2">
      <c r="C17" s="36"/>
      <c r="G17" s="66"/>
    </row>
    <row r="18" spans="3:7" x14ac:dyDescent="0.2">
      <c r="C18" s="36"/>
      <c r="G18" s="66"/>
    </row>
    <row r="19" spans="3:7" x14ac:dyDescent="0.2">
      <c r="C19" s="36"/>
      <c r="G19" s="66"/>
    </row>
    <row r="20" spans="3:7" x14ac:dyDescent="0.2">
      <c r="C20" s="36"/>
      <c r="G20" s="66"/>
    </row>
    <row r="21" spans="3:7" x14ac:dyDescent="0.2">
      <c r="C21" s="36"/>
      <c r="G21" s="66"/>
    </row>
    <row r="22" spans="3:7" x14ac:dyDescent="0.2">
      <c r="C22" s="36"/>
      <c r="G22" s="66"/>
    </row>
    <row r="23" spans="3:7" x14ac:dyDescent="0.2">
      <c r="C23" s="36"/>
      <c r="G23" s="66"/>
    </row>
    <row r="24" spans="3:7" x14ac:dyDescent="0.2">
      <c r="C24" s="36"/>
      <c r="G24" s="66"/>
    </row>
    <row r="25" spans="3:7" x14ac:dyDescent="0.2">
      <c r="C25" s="36"/>
      <c r="G25" s="66"/>
    </row>
    <row r="26" spans="3:7" x14ac:dyDescent="0.2">
      <c r="C26" s="36"/>
      <c r="G26" s="66"/>
    </row>
    <row r="27" spans="3:7" x14ac:dyDescent="0.2">
      <c r="C27" s="36"/>
      <c r="G27" s="66"/>
    </row>
    <row r="28" spans="3:7" x14ac:dyDescent="0.2">
      <c r="C28" s="36"/>
      <c r="G28" s="66"/>
    </row>
    <row r="29" spans="3:7" x14ac:dyDescent="0.2">
      <c r="C29" s="36"/>
      <c r="G29" s="66"/>
    </row>
    <row r="30" spans="3:7" x14ac:dyDescent="0.2">
      <c r="C30" s="36"/>
      <c r="G30" s="66"/>
    </row>
    <row r="31" spans="3:7" x14ac:dyDescent="0.2">
      <c r="C31" s="36"/>
      <c r="G31" s="66"/>
    </row>
    <row r="32" spans="3:7" x14ac:dyDescent="0.2">
      <c r="C32" s="36"/>
      <c r="G32" s="66"/>
    </row>
    <row r="33" spans="3:7" x14ac:dyDescent="0.2">
      <c r="C33" s="36"/>
      <c r="G33" s="66"/>
    </row>
    <row r="34" spans="3:7" x14ac:dyDescent="0.2">
      <c r="C34" s="36"/>
      <c r="G34" s="66"/>
    </row>
    <row r="35" spans="3:7" x14ac:dyDescent="0.2">
      <c r="C35" s="36"/>
      <c r="G35" s="66"/>
    </row>
    <row r="36" spans="3:7" x14ac:dyDescent="0.2">
      <c r="C36" s="36"/>
      <c r="G36" s="66"/>
    </row>
    <row r="37" spans="3:7" x14ac:dyDescent="0.2">
      <c r="C37" s="36"/>
      <c r="G37" s="66"/>
    </row>
    <row r="38" spans="3:7" x14ac:dyDescent="0.2">
      <c r="C38" s="36"/>
      <c r="G38" s="66"/>
    </row>
    <row r="39" spans="3:7" x14ac:dyDescent="0.2">
      <c r="C39" s="36"/>
      <c r="G39" s="66"/>
    </row>
    <row r="40" spans="3:7" x14ac:dyDescent="0.2">
      <c r="C40" s="36"/>
      <c r="G40" s="66"/>
    </row>
    <row r="41" spans="3:7" x14ac:dyDescent="0.2">
      <c r="C41" s="36"/>
      <c r="G41" s="66"/>
    </row>
    <row r="42" spans="3:7" x14ac:dyDescent="0.2">
      <c r="C42" s="36"/>
      <c r="G42" s="66"/>
    </row>
    <row r="43" spans="3:7" x14ac:dyDescent="0.2">
      <c r="C43" s="36"/>
      <c r="G43" s="66"/>
    </row>
    <row r="44" spans="3:7" x14ac:dyDescent="0.2">
      <c r="C44" s="36"/>
      <c r="G44" s="66"/>
    </row>
    <row r="45" spans="3:7" x14ac:dyDescent="0.2">
      <c r="C45" s="36"/>
      <c r="G45" s="66"/>
    </row>
    <row r="46" spans="3:7" x14ac:dyDescent="0.2">
      <c r="C46" s="36"/>
      <c r="G46" s="66"/>
    </row>
    <row r="47" spans="3:7" x14ac:dyDescent="0.2">
      <c r="C47" s="36"/>
      <c r="G47" s="66"/>
    </row>
    <row r="48" spans="3:7" x14ac:dyDescent="0.2">
      <c r="C48" s="36"/>
      <c r="G48" s="66"/>
    </row>
    <row r="49" spans="3:7" x14ac:dyDescent="0.2">
      <c r="C49" s="36"/>
      <c r="G49" s="66"/>
    </row>
    <row r="50" spans="3:7" x14ac:dyDescent="0.2">
      <c r="C50" s="36"/>
      <c r="G50" s="66"/>
    </row>
    <row r="51" spans="3:7" x14ac:dyDescent="0.2">
      <c r="C51" s="36"/>
      <c r="G51" s="66"/>
    </row>
    <row r="52" spans="3:7" x14ac:dyDescent="0.2">
      <c r="C52" s="36"/>
      <c r="G52" s="66"/>
    </row>
    <row r="53" spans="3:7" x14ac:dyDescent="0.2">
      <c r="C53" s="36"/>
      <c r="G53" s="66"/>
    </row>
    <row r="54" spans="3:7" x14ac:dyDescent="0.2">
      <c r="C54" s="36"/>
      <c r="G54" s="66"/>
    </row>
    <row r="55" spans="3:7" x14ac:dyDescent="0.2">
      <c r="C55" s="36"/>
      <c r="G55" s="66"/>
    </row>
    <row r="56" spans="3:7" x14ac:dyDescent="0.2">
      <c r="C56" s="36"/>
      <c r="G56" s="66"/>
    </row>
    <row r="57" spans="3:7" x14ac:dyDescent="0.2">
      <c r="C57" s="36"/>
      <c r="G57" s="66"/>
    </row>
    <row r="58" spans="3:7" x14ac:dyDescent="0.2">
      <c r="C58" s="36"/>
      <c r="G58" s="66"/>
    </row>
    <row r="59" spans="3:7" x14ac:dyDescent="0.2">
      <c r="C59" s="36"/>
      <c r="G59" s="66"/>
    </row>
    <row r="60" spans="3:7" x14ac:dyDescent="0.2">
      <c r="C60" s="36"/>
      <c r="G60" s="66"/>
    </row>
    <row r="61" spans="3:7" x14ac:dyDescent="0.2">
      <c r="C61" s="36"/>
      <c r="G61" s="66"/>
    </row>
    <row r="62" spans="3:7" x14ac:dyDescent="0.2">
      <c r="C62" s="36"/>
      <c r="G62" s="66"/>
    </row>
    <row r="63" spans="3:7" x14ac:dyDescent="0.2">
      <c r="C63" s="36"/>
      <c r="G63" s="66"/>
    </row>
    <row r="64" spans="3:7" x14ac:dyDescent="0.2">
      <c r="C64" s="36"/>
      <c r="G64" s="66"/>
    </row>
    <row r="65" spans="3:7" x14ac:dyDescent="0.2">
      <c r="C65" s="36"/>
      <c r="G65" s="66"/>
    </row>
    <row r="66" spans="3:7" x14ac:dyDescent="0.2">
      <c r="C66" s="36"/>
      <c r="G66" s="66"/>
    </row>
    <row r="67" spans="3:7" x14ac:dyDescent="0.2">
      <c r="C67" s="36"/>
      <c r="G67" s="66"/>
    </row>
    <row r="68" spans="3:7" x14ac:dyDescent="0.2">
      <c r="C68" s="36"/>
      <c r="G68" s="66"/>
    </row>
    <row r="69" spans="3:7" x14ac:dyDescent="0.2">
      <c r="C69" s="36"/>
      <c r="G69" s="66"/>
    </row>
    <row r="70" spans="3:7" x14ac:dyDescent="0.2">
      <c r="C70" s="36"/>
      <c r="G70" s="66"/>
    </row>
    <row r="71" spans="3:7" x14ac:dyDescent="0.2">
      <c r="C71" s="36"/>
      <c r="G71" s="66"/>
    </row>
    <row r="72" spans="3:7" x14ac:dyDescent="0.2">
      <c r="C72" s="36"/>
      <c r="G72" s="66"/>
    </row>
    <row r="73" spans="3:7" x14ac:dyDescent="0.2">
      <c r="C73" s="36"/>
      <c r="G73" s="66"/>
    </row>
    <row r="74" spans="3:7" x14ac:dyDescent="0.2">
      <c r="C74" s="36"/>
      <c r="G74" s="66"/>
    </row>
    <row r="75" spans="3:7" x14ac:dyDescent="0.2">
      <c r="C75" s="36"/>
      <c r="G75" s="66"/>
    </row>
    <row r="76" spans="3:7" x14ac:dyDescent="0.2">
      <c r="C76" s="36"/>
      <c r="G76" s="66"/>
    </row>
    <row r="77" spans="3:7" x14ac:dyDescent="0.2">
      <c r="C77" s="36"/>
      <c r="G77" s="66"/>
    </row>
    <row r="78" spans="3:7" x14ac:dyDescent="0.2">
      <c r="C78" s="36"/>
      <c r="G78" s="66"/>
    </row>
    <row r="79" spans="3:7" x14ac:dyDescent="0.2">
      <c r="C79" s="36"/>
      <c r="G79" s="66"/>
    </row>
    <row r="80" spans="3:7" x14ac:dyDescent="0.2">
      <c r="C80" s="36"/>
      <c r="G80" s="66"/>
    </row>
    <row r="81" spans="3:7" x14ac:dyDescent="0.2">
      <c r="C81" s="36"/>
      <c r="G81" s="66"/>
    </row>
    <row r="82" spans="3:7" x14ac:dyDescent="0.2">
      <c r="C82" s="36"/>
      <c r="G82" s="66"/>
    </row>
    <row r="83" spans="3:7" x14ac:dyDescent="0.2">
      <c r="C83" s="36"/>
      <c r="G83" s="66"/>
    </row>
    <row r="84" spans="3:7" x14ac:dyDescent="0.2">
      <c r="C84" s="36"/>
      <c r="G84" s="66"/>
    </row>
    <row r="85" spans="3:7" x14ac:dyDescent="0.2">
      <c r="C85" s="36"/>
      <c r="G85" s="66"/>
    </row>
    <row r="86" spans="3:7" x14ac:dyDescent="0.2">
      <c r="C86" s="36"/>
      <c r="G86" s="66"/>
    </row>
    <row r="87" spans="3:7" x14ac:dyDescent="0.2">
      <c r="C87" s="36"/>
      <c r="G87" s="66"/>
    </row>
    <row r="88" spans="3:7" x14ac:dyDescent="0.2">
      <c r="C88" s="36"/>
      <c r="G88" s="66"/>
    </row>
    <row r="89" spans="3:7" x14ac:dyDescent="0.2">
      <c r="C89" s="36"/>
      <c r="G89" s="66"/>
    </row>
    <row r="90" spans="3:7" x14ac:dyDescent="0.2">
      <c r="C90" s="36"/>
      <c r="G90" s="66"/>
    </row>
    <row r="91" spans="3:7" x14ac:dyDescent="0.2">
      <c r="C91" s="36"/>
      <c r="G91" s="66"/>
    </row>
    <row r="92" spans="3:7" x14ac:dyDescent="0.2">
      <c r="C92" s="36"/>
      <c r="G92" s="66"/>
    </row>
    <row r="93" spans="3:7" x14ac:dyDescent="0.2">
      <c r="C93" s="36"/>
      <c r="G93" s="66"/>
    </row>
    <row r="94" spans="3:7" x14ac:dyDescent="0.2">
      <c r="C94" s="36"/>
      <c r="G94" s="66"/>
    </row>
    <row r="95" spans="3:7" x14ac:dyDescent="0.2">
      <c r="C95" s="36"/>
      <c r="G95" s="66"/>
    </row>
    <row r="96" spans="3:7" x14ac:dyDescent="0.2">
      <c r="C96" s="36"/>
      <c r="G96" s="66"/>
    </row>
    <row r="97" spans="3:7" x14ac:dyDescent="0.2">
      <c r="C97" s="36"/>
      <c r="G97" s="66"/>
    </row>
    <row r="98" spans="3:7" x14ac:dyDescent="0.2">
      <c r="C98" s="36"/>
      <c r="G98" s="66"/>
    </row>
    <row r="99" spans="3:7" x14ac:dyDescent="0.2">
      <c r="C99" s="36"/>
      <c r="G99" s="66"/>
    </row>
    <row r="100" spans="3:7" x14ac:dyDescent="0.2">
      <c r="C100" s="36"/>
      <c r="G100" s="66"/>
    </row>
    <row r="101" spans="3:7" x14ac:dyDescent="0.2">
      <c r="C101" s="36"/>
      <c r="G101" s="66"/>
    </row>
    <row r="102" spans="3:7" x14ac:dyDescent="0.2">
      <c r="C102" s="36"/>
      <c r="G102" s="66"/>
    </row>
    <row r="103" spans="3:7" x14ac:dyDescent="0.2">
      <c r="C103" s="36"/>
      <c r="G103" s="66"/>
    </row>
    <row r="104" spans="3:7" x14ac:dyDescent="0.2">
      <c r="C104" s="36"/>
      <c r="G104" s="66"/>
    </row>
    <row r="105" spans="3:7" x14ac:dyDescent="0.2">
      <c r="C105" s="36"/>
      <c r="G105" s="66"/>
    </row>
    <row r="106" spans="3:7" x14ac:dyDescent="0.2">
      <c r="C106" s="36"/>
      <c r="G106" s="66"/>
    </row>
    <row r="107" spans="3:7" x14ac:dyDescent="0.2">
      <c r="C107" s="36"/>
      <c r="G107" s="66"/>
    </row>
    <row r="108" spans="3:7" x14ac:dyDescent="0.2">
      <c r="C108" s="36"/>
      <c r="G108" s="66"/>
    </row>
    <row r="109" spans="3:7" x14ac:dyDescent="0.2">
      <c r="C109" s="36"/>
      <c r="G109" s="66"/>
    </row>
    <row r="110" spans="3:7" x14ac:dyDescent="0.2">
      <c r="C110" s="36"/>
      <c r="G110" s="66"/>
    </row>
    <row r="111" spans="3:7" x14ac:dyDescent="0.2">
      <c r="C111" s="36"/>
      <c r="G111" s="66"/>
    </row>
    <row r="112" spans="3:7" x14ac:dyDescent="0.2">
      <c r="C112" s="36"/>
      <c r="G112" s="66"/>
    </row>
    <row r="113" spans="3:7" x14ac:dyDescent="0.2">
      <c r="C113" s="36"/>
      <c r="G113" s="66"/>
    </row>
    <row r="114" spans="3:7" x14ac:dyDescent="0.2">
      <c r="C114" s="36"/>
      <c r="G114" s="66"/>
    </row>
    <row r="115" spans="3:7" x14ac:dyDescent="0.2">
      <c r="C115" s="36"/>
      <c r="G115" s="66"/>
    </row>
    <row r="116" spans="3:7" x14ac:dyDescent="0.2">
      <c r="C116" s="36"/>
      <c r="G116" s="66"/>
    </row>
    <row r="117" spans="3:7" x14ac:dyDescent="0.2">
      <c r="C117" s="36"/>
      <c r="G117" s="66"/>
    </row>
    <row r="118" spans="3:7" x14ac:dyDescent="0.2">
      <c r="C118" s="36"/>
      <c r="G118" s="66"/>
    </row>
    <row r="119" spans="3:7" x14ac:dyDescent="0.2">
      <c r="C119" s="36"/>
      <c r="G119" s="66"/>
    </row>
    <row r="120" spans="3:7" x14ac:dyDescent="0.2">
      <c r="C120" s="36"/>
      <c r="G120" s="66"/>
    </row>
    <row r="121" spans="3:7" x14ac:dyDescent="0.2">
      <c r="C121" s="36"/>
      <c r="G121" s="66"/>
    </row>
    <row r="122" spans="3:7" x14ac:dyDescent="0.2">
      <c r="C122" s="36"/>
      <c r="G122" s="66"/>
    </row>
    <row r="123" spans="3:7" x14ac:dyDescent="0.2">
      <c r="C123" s="36"/>
      <c r="G123" s="66"/>
    </row>
    <row r="124" spans="3:7" x14ac:dyDescent="0.2">
      <c r="C124" s="36"/>
      <c r="G124" s="66"/>
    </row>
    <row r="125" spans="3:7" x14ac:dyDescent="0.2">
      <c r="C125" s="36"/>
      <c r="G125" s="66"/>
    </row>
    <row r="126" spans="3:7" x14ac:dyDescent="0.2">
      <c r="C126" s="36"/>
      <c r="G126" s="66"/>
    </row>
    <row r="127" spans="3:7" x14ac:dyDescent="0.2">
      <c r="C127" s="36"/>
      <c r="G127" s="66"/>
    </row>
    <row r="128" spans="3:7" x14ac:dyDescent="0.2">
      <c r="C128" s="36"/>
      <c r="G128" s="66"/>
    </row>
    <row r="129" spans="3:7" x14ac:dyDescent="0.2">
      <c r="C129" s="36"/>
      <c r="G129" s="66"/>
    </row>
    <row r="130" spans="3:7" x14ac:dyDescent="0.2">
      <c r="C130" s="36"/>
      <c r="G130" s="66"/>
    </row>
  </sheetData>
  <mergeCells count="4">
    <mergeCell ref="A3:A4"/>
    <mergeCell ref="B3:B4"/>
    <mergeCell ref="C3:C4"/>
    <mergeCell ref="A5:M5"/>
  </mergeCells>
  <conditionalFormatting sqref="G3:G4">
    <cfRule type="cellIs" dxfId="24" priority="1" operator="lessThan">
      <formula>0.05</formula>
    </cfRule>
    <cfRule type="cellIs" dxfId="23" priority="2" operator="lessThan">
      <formula>0.00125</formula>
    </cfRule>
    <cfRule type="cellIs" dxfId="22" priority="4" operator="lessThan">
      <formula>0.00125</formula>
    </cfRule>
  </conditionalFormatting>
  <pageMargins left="0.7" right="0.7" top="0.75" bottom="0.75" header="0.3" footer="0.3"/>
  <pageSetup scale="55" fitToHeight="2" orientation="landscape"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5432A8486210A14493159DC7644E89B5" ma:contentTypeVersion="8" ma:contentTypeDescription="Create a new document." ma:contentTypeScope="" ma:versionID="cc7f9d0ac01516108d58068f5eab033a">
  <xsd:schema xmlns:xsd="http://www.w3.org/2001/XMLSchema" xmlns:xs="http://www.w3.org/2001/XMLSchema" xmlns:p="http://schemas.microsoft.com/office/2006/metadata/properties" xmlns:ns2="7f133c55-b68d-44dc-b597-62d276f55928" targetNamespace="http://schemas.microsoft.com/office/2006/metadata/properties" ma:root="true" ma:fieldsID="b0e032df679a8468b99361a7a50e26ab" ns2:_="">
    <xsd:import namespace="7f133c55-b68d-44dc-b597-62d276f55928"/>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f133c55-b68d-44dc-b597-62d276f5592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BDBA1A0-870E-4CC8-8931-8B461A6C66EB}">
  <ds:schemaRefs>
    <ds:schemaRef ds:uri="http://schemas.microsoft.com/sharepoint/v3/contenttype/forms"/>
  </ds:schemaRefs>
</ds:datastoreItem>
</file>

<file path=customXml/itemProps2.xml><?xml version="1.0" encoding="utf-8"?>
<ds:datastoreItem xmlns:ds="http://schemas.openxmlformats.org/officeDocument/2006/customXml" ds:itemID="{B36BBA4F-948E-4424-AA27-F19EF9C59D2E}">
  <ds:schemaRefs>
    <ds:schemaRef ds:uri="http://purl.org/dc/terms/"/>
    <ds:schemaRef ds:uri="http://schemas.microsoft.com/office/infopath/2007/PartnerControls"/>
    <ds:schemaRef ds:uri="http://schemas.microsoft.com/office/2006/documentManagement/types"/>
    <ds:schemaRef ds:uri="http://purl.org/dc/dcmitype/"/>
    <ds:schemaRef ds:uri="http://purl.org/dc/elements/1.1/"/>
    <ds:schemaRef ds:uri="http://www.w3.org/XML/1998/namespace"/>
    <ds:schemaRef ds:uri="http://schemas.openxmlformats.org/package/2006/metadata/core-properties"/>
    <ds:schemaRef ds:uri="7f133c55-b68d-44dc-b597-62d276f55928"/>
    <ds:schemaRef ds:uri="http://schemas.microsoft.com/office/2006/metadata/properties"/>
  </ds:schemaRefs>
</ds:datastoreItem>
</file>

<file path=customXml/itemProps3.xml><?xml version="1.0" encoding="utf-8"?>
<ds:datastoreItem xmlns:ds="http://schemas.openxmlformats.org/officeDocument/2006/customXml" ds:itemID="{13A6C674-8690-412C-AD71-D19CC22DFA0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f133c55-b68d-44dc-b597-62d276f559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1</vt:i4>
      </vt:variant>
      <vt:variant>
        <vt:lpstr>Named Ranges</vt:lpstr>
      </vt:variant>
      <vt:variant>
        <vt:i4>21</vt:i4>
      </vt:variant>
    </vt:vector>
  </HeadingPairs>
  <TitlesOfParts>
    <vt:vector size="42" baseType="lpstr">
      <vt:lpstr>Supplementary Table 1</vt:lpstr>
      <vt:lpstr>Supplementary Table 2 </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lpstr>Supplementary Table 18</vt:lpstr>
      <vt:lpstr>Supplementary Table 19</vt:lpstr>
      <vt:lpstr>Supplementary Table 20</vt:lpstr>
      <vt:lpstr>Supplementary Table 21</vt:lpstr>
      <vt:lpstr>'Supplementary Table 1'!Print_Area</vt:lpstr>
      <vt:lpstr>'Supplementary Table 10'!Print_Area</vt:lpstr>
      <vt:lpstr>'Supplementary Table 11'!Print_Area</vt:lpstr>
      <vt:lpstr>'Supplementary Table 12'!Print_Area</vt:lpstr>
      <vt:lpstr>'Supplementary Table 13'!Print_Area</vt:lpstr>
      <vt:lpstr>'Supplementary Table 14'!Print_Area</vt:lpstr>
      <vt:lpstr>'Supplementary Table 15'!Print_Area</vt:lpstr>
      <vt:lpstr>'Supplementary Table 16'!Print_Area</vt:lpstr>
      <vt:lpstr>'Supplementary Table 17'!Print_Area</vt:lpstr>
      <vt:lpstr>'Supplementary Table 18'!Print_Area</vt:lpstr>
      <vt:lpstr>'Supplementary Table 19'!Print_Area</vt:lpstr>
      <vt:lpstr>'Supplementary Table 2 '!Print_Area</vt:lpstr>
      <vt:lpstr>'Supplementary Table 20'!Print_Area</vt:lpstr>
      <vt:lpstr>'Supplementary Table 21'!Print_Area</vt:lpstr>
      <vt:lpstr>'Supplementary Table 3'!Print_Area</vt:lpstr>
      <vt:lpstr>'Supplementary Table 4'!Print_Area</vt:lpstr>
      <vt:lpstr>'Supplementary Table 5'!Print_Area</vt:lpstr>
      <vt:lpstr>'Supplementary Table 6'!Print_Area</vt:lpstr>
      <vt:lpstr>'Supplementary Table 7'!Print_Area</vt:lpstr>
      <vt:lpstr>'Supplementary Table 8'!Print_Area</vt:lpstr>
      <vt:lpstr>'Supplementary Table 9'!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cp:lastPrinted>2021-07-12T02:14:56Z</cp:lastPrinted>
  <dcterms:created xsi:type="dcterms:W3CDTF">2020-11-05T12:50:33Z</dcterms:created>
  <dcterms:modified xsi:type="dcterms:W3CDTF">2021-08-09T23:04:3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432A8486210A14493159DC7644E89B5</vt:lpwstr>
  </property>
</Properties>
</file>